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doran\Desktop\MEGA\materiale colesterolo Dora\RT-qPCR CRISTINA\"/>
    </mc:Choice>
  </mc:AlternateContent>
  <xr:revisionPtr revIDLastSave="0" documentId="13_ncr:1_{27E9D592-9681-402B-9D3A-C3053C66E78F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Sheet1" sheetId="1" r:id="rId1"/>
    <sheet name="Foglio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1" l="1"/>
  <c r="H11" i="2"/>
  <c r="H21" i="2"/>
  <c r="H20" i="2"/>
  <c r="H19" i="2"/>
  <c r="H18" i="2"/>
  <c r="H17" i="2"/>
  <c r="H16" i="2"/>
  <c r="H15" i="2"/>
  <c r="H14" i="2"/>
  <c r="H13" i="2"/>
  <c r="H12" i="2"/>
  <c r="H10" i="2"/>
  <c r="H9" i="2"/>
  <c r="H8" i="2"/>
  <c r="H7" i="2"/>
  <c r="H6" i="2"/>
  <c r="H5" i="2"/>
  <c r="H4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4" i="2"/>
  <c r="AD176" i="1"/>
  <c r="AD173" i="1"/>
  <c r="AD170" i="1"/>
  <c r="AD155" i="1"/>
  <c r="AD152" i="1"/>
  <c r="AD149" i="1"/>
  <c r="AD134" i="1"/>
  <c r="AD131" i="1"/>
  <c r="AD128" i="1"/>
  <c r="AD113" i="1"/>
  <c r="AD110" i="1"/>
  <c r="AD107" i="1"/>
  <c r="AD92" i="1"/>
  <c r="AD89" i="1"/>
  <c r="AD86" i="1"/>
  <c r="AD71" i="1"/>
  <c r="AD68" i="1"/>
  <c r="AD65" i="1"/>
  <c r="AD50" i="1"/>
  <c r="AD47" i="1"/>
  <c r="AD44" i="1"/>
  <c r="AD29" i="1"/>
  <c r="AD26" i="1"/>
  <c r="AD23" i="1"/>
  <c r="AD8" i="1"/>
  <c r="AD5" i="1"/>
  <c r="AD2" i="1"/>
  <c r="AC2" i="1"/>
  <c r="N176" i="1"/>
  <c r="N173" i="1"/>
  <c r="N170" i="1"/>
  <c r="N155" i="1"/>
  <c r="N152" i="1"/>
  <c r="N149" i="1"/>
  <c r="N134" i="1"/>
  <c r="N131" i="1"/>
  <c r="N128" i="1"/>
  <c r="N113" i="1"/>
  <c r="N110" i="1"/>
  <c r="N107" i="1"/>
  <c r="N92" i="1"/>
  <c r="N89" i="1"/>
  <c r="N86" i="1"/>
  <c r="N71" i="1"/>
  <c r="N68" i="1"/>
  <c r="N65" i="1"/>
  <c r="N50" i="1"/>
  <c r="N47" i="1"/>
  <c r="N44" i="1"/>
  <c r="N29" i="1"/>
  <c r="N26" i="1"/>
  <c r="N23" i="1"/>
  <c r="N8" i="1"/>
  <c r="N5" i="1"/>
  <c r="N2" i="1"/>
  <c r="K5" i="1"/>
  <c r="L2" i="1"/>
  <c r="L128" i="1"/>
  <c r="AB122" i="1"/>
  <c r="AC113" i="1" s="1"/>
  <c r="AB71" i="1"/>
  <c r="AC71" i="1" s="1"/>
  <c r="AB41" i="1"/>
  <c r="K134" i="1"/>
  <c r="L134" i="1" s="1"/>
  <c r="M134" i="1" s="1"/>
  <c r="K77" i="1"/>
  <c r="K2" i="1"/>
  <c r="M176" i="1"/>
  <c r="M173" i="1"/>
  <c r="M170" i="1"/>
  <c r="M155" i="1"/>
  <c r="M152" i="1"/>
  <c r="M149" i="1"/>
  <c r="M131" i="1"/>
  <c r="M128" i="1"/>
  <c r="M113" i="1"/>
  <c r="M110" i="1"/>
  <c r="M107" i="1"/>
  <c r="M92" i="1"/>
  <c r="M89" i="1"/>
  <c r="M86" i="1"/>
  <c r="M71" i="1"/>
  <c r="M65" i="1"/>
  <c r="M50" i="1"/>
  <c r="M47" i="1"/>
  <c r="M44" i="1"/>
  <c r="M29" i="1"/>
  <c r="M26" i="1"/>
  <c r="M23" i="1"/>
  <c r="M8" i="1"/>
  <c r="M5" i="1"/>
  <c r="AC170" i="1"/>
  <c r="AC173" i="1"/>
  <c r="AC176" i="1"/>
  <c r="AC197" i="1"/>
  <c r="AC194" i="1"/>
  <c r="AC191" i="1"/>
  <c r="AC155" i="1"/>
  <c r="AC152" i="1"/>
  <c r="AC149" i="1"/>
  <c r="AC134" i="1"/>
  <c r="AC131" i="1"/>
  <c r="AC128" i="1"/>
  <c r="AC110" i="1"/>
  <c r="AC107" i="1"/>
  <c r="AC92" i="1"/>
  <c r="AC89" i="1"/>
  <c r="AC86" i="1"/>
  <c r="AC68" i="1"/>
  <c r="AC65" i="1"/>
  <c r="AC50" i="1"/>
  <c r="AC47" i="1"/>
  <c r="AC44" i="1"/>
  <c r="AC29" i="1"/>
  <c r="AC26" i="1"/>
  <c r="AC23" i="1"/>
  <c r="AC8" i="1"/>
  <c r="AC5" i="1"/>
  <c r="L176" i="1"/>
  <c r="L173" i="1"/>
  <c r="L170" i="1"/>
  <c r="L155" i="1"/>
  <c r="L152" i="1"/>
  <c r="L149" i="1"/>
  <c r="L131" i="1"/>
  <c r="L113" i="1"/>
  <c r="L110" i="1"/>
  <c r="L107" i="1"/>
  <c r="L92" i="1"/>
  <c r="L89" i="1"/>
  <c r="L86" i="1"/>
  <c r="L71" i="1"/>
  <c r="L68" i="1"/>
  <c r="M68" i="1" s="1"/>
  <c r="L65" i="1"/>
  <c r="L50" i="1"/>
  <c r="L47" i="1"/>
  <c r="L44" i="1"/>
  <c r="L29" i="1"/>
  <c r="L26" i="1"/>
  <c r="L23" i="1"/>
  <c r="L8" i="1"/>
  <c r="L5" i="1"/>
  <c r="AB2" i="1"/>
  <c r="AB185" i="1"/>
  <c r="AB182" i="1"/>
  <c r="AB179" i="1"/>
  <c r="AB176" i="1"/>
  <c r="AB173" i="1"/>
  <c r="AB170" i="1"/>
  <c r="AB164" i="1"/>
  <c r="AB161" i="1"/>
  <c r="AB158" i="1"/>
  <c r="AB155" i="1"/>
  <c r="AB152" i="1"/>
  <c r="AB149" i="1"/>
  <c r="AB143" i="1"/>
  <c r="AB140" i="1"/>
  <c r="AB137" i="1"/>
  <c r="AB134" i="1"/>
  <c r="AB131" i="1"/>
  <c r="AB128" i="1"/>
  <c r="AB119" i="1"/>
  <c r="AB116" i="1"/>
  <c r="AB113" i="1"/>
  <c r="AB110" i="1"/>
  <c r="AB107" i="1"/>
  <c r="AB101" i="1"/>
  <c r="AB98" i="1"/>
  <c r="AB95" i="1"/>
  <c r="AB92" i="1"/>
  <c r="AB89" i="1"/>
  <c r="AB86" i="1"/>
  <c r="AB80" i="1"/>
  <c r="AB77" i="1"/>
  <c r="AB74" i="1"/>
  <c r="AB68" i="1"/>
  <c r="AB65" i="1"/>
  <c r="AB59" i="1"/>
  <c r="AB56" i="1"/>
  <c r="AB53" i="1"/>
  <c r="AB50" i="1"/>
  <c r="AB47" i="1"/>
  <c r="AB44" i="1"/>
  <c r="AB38" i="1"/>
  <c r="AB35" i="1"/>
  <c r="AB32" i="1"/>
  <c r="AB29" i="1"/>
  <c r="AB26" i="1"/>
  <c r="AB23" i="1"/>
  <c r="AB17" i="1"/>
  <c r="AB14" i="1"/>
  <c r="AB11" i="1"/>
  <c r="AB8" i="1"/>
  <c r="AB5" i="1"/>
  <c r="K8" i="1"/>
  <c r="K11" i="1"/>
  <c r="K14" i="1"/>
  <c r="K17" i="1"/>
  <c r="K23" i="1"/>
  <c r="K26" i="1"/>
  <c r="K29" i="1"/>
  <c r="K32" i="1"/>
  <c r="K35" i="1"/>
  <c r="K38" i="1"/>
  <c r="K44" i="1"/>
  <c r="K47" i="1"/>
  <c r="K50" i="1"/>
  <c r="K53" i="1"/>
  <c r="K56" i="1"/>
  <c r="K59" i="1"/>
  <c r="K65" i="1"/>
  <c r="K68" i="1"/>
  <c r="K71" i="1"/>
  <c r="K74" i="1"/>
  <c r="K80" i="1"/>
  <c r="K86" i="1"/>
  <c r="K89" i="1"/>
  <c r="K92" i="1"/>
  <c r="K95" i="1"/>
  <c r="K98" i="1"/>
  <c r="K101" i="1"/>
  <c r="K107" i="1"/>
  <c r="K110" i="1"/>
  <c r="K113" i="1"/>
  <c r="K116" i="1"/>
  <c r="K119" i="1"/>
  <c r="K122" i="1"/>
  <c r="K128" i="1"/>
  <c r="K131" i="1"/>
  <c r="K137" i="1"/>
  <c r="K140" i="1"/>
  <c r="K143" i="1"/>
  <c r="K149" i="1"/>
  <c r="K152" i="1"/>
  <c r="K155" i="1"/>
  <c r="K158" i="1"/>
  <c r="K161" i="1"/>
  <c r="K164" i="1"/>
  <c r="K170" i="1"/>
  <c r="K173" i="1"/>
  <c r="K176" i="1"/>
  <c r="K179" i="1"/>
  <c r="K182" i="1"/>
  <c r="K185" i="1"/>
  <c r="Z206" i="1"/>
  <c r="W206" i="1"/>
  <c r="Z203" i="1"/>
  <c r="W203" i="1"/>
  <c r="Z200" i="1"/>
  <c r="W200" i="1"/>
  <c r="Z197" i="1"/>
  <c r="W197" i="1"/>
  <c r="Z194" i="1"/>
  <c r="W194" i="1"/>
  <c r="Z191" i="1"/>
  <c r="W191" i="1"/>
  <c r="Z185" i="1"/>
  <c r="W185" i="1"/>
  <c r="Z182" i="1"/>
  <c r="W182" i="1"/>
  <c r="Z179" i="1"/>
  <c r="W179" i="1"/>
  <c r="Z176" i="1"/>
  <c r="W176" i="1"/>
  <c r="Z173" i="1"/>
  <c r="W173" i="1"/>
  <c r="Z170" i="1"/>
  <c r="W170" i="1"/>
  <c r="Z164" i="1"/>
  <c r="W164" i="1"/>
  <c r="Z161" i="1"/>
  <c r="W161" i="1"/>
  <c r="Z158" i="1"/>
  <c r="W158" i="1"/>
  <c r="Z155" i="1"/>
  <c r="W155" i="1"/>
  <c r="Z152" i="1"/>
  <c r="W152" i="1"/>
  <c r="Z149" i="1"/>
  <c r="W149" i="1"/>
  <c r="Z143" i="1"/>
  <c r="W143" i="1"/>
  <c r="Z140" i="1"/>
  <c r="W140" i="1"/>
  <c r="Z137" i="1"/>
  <c r="W137" i="1"/>
  <c r="Z134" i="1"/>
  <c r="W134" i="1"/>
  <c r="Z131" i="1"/>
  <c r="W131" i="1"/>
  <c r="Z128" i="1"/>
  <c r="W128" i="1"/>
  <c r="Z122" i="1"/>
  <c r="W122" i="1"/>
  <c r="Z119" i="1"/>
  <c r="W119" i="1"/>
  <c r="Z116" i="1"/>
  <c r="W116" i="1"/>
  <c r="Z113" i="1"/>
  <c r="W113" i="1"/>
  <c r="Z110" i="1"/>
  <c r="W110" i="1"/>
  <c r="Z107" i="1"/>
  <c r="W107" i="1"/>
  <c r="Z101" i="1"/>
  <c r="W101" i="1"/>
  <c r="Z98" i="1"/>
  <c r="W98" i="1"/>
  <c r="Z95" i="1"/>
  <c r="W95" i="1"/>
  <c r="Z92" i="1"/>
  <c r="W92" i="1"/>
  <c r="Z89" i="1"/>
  <c r="W89" i="1"/>
  <c r="Z86" i="1"/>
  <c r="W86" i="1"/>
  <c r="Z80" i="1"/>
  <c r="W80" i="1"/>
  <c r="Z77" i="1"/>
  <c r="W77" i="1"/>
  <c r="Z74" i="1"/>
  <c r="W74" i="1"/>
  <c r="Z71" i="1"/>
  <c r="W71" i="1"/>
  <c r="Z68" i="1"/>
  <c r="W68" i="1"/>
  <c r="Z65" i="1"/>
  <c r="W65" i="1"/>
  <c r="Z62" i="1"/>
  <c r="W62" i="1"/>
  <c r="Z59" i="1"/>
  <c r="W59" i="1"/>
  <c r="Z56" i="1"/>
  <c r="W56" i="1"/>
  <c r="Z53" i="1"/>
  <c r="W53" i="1"/>
  <c r="Z50" i="1"/>
  <c r="W50" i="1"/>
  <c r="Z47" i="1"/>
  <c r="W47" i="1"/>
  <c r="Z44" i="1"/>
  <c r="W44" i="1"/>
  <c r="Z41" i="1"/>
  <c r="W41" i="1"/>
  <c r="Z38" i="1"/>
  <c r="W38" i="1"/>
  <c r="Z35" i="1"/>
  <c r="W35" i="1"/>
  <c r="Z32" i="1"/>
  <c r="W32" i="1"/>
  <c r="Z29" i="1"/>
  <c r="W29" i="1"/>
  <c r="Z26" i="1"/>
  <c r="W26" i="1"/>
  <c r="Z23" i="1"/>
  <c r="W23" i="1"/>
  <c r="Z20" i="1"/>
  <c r="W20" i="1"/>
  <c r="Z17" i="1"/>
  <c r="W17" i="1"/>
  <c r="Z14" i="1"/>
  <c r="W14" i="1"/>
  <c r="Z11" i="1"/>
  <c r="W11" i="1"/>
  <c r="Z8" i="1"/>
  <c r="W8" i="1"/>
  <c r="Z5" i="1"/>
  <c r="W5" i="1"/>
  <c r="Z2" i="1"/>
  <c r="W2" i="1"/>
  <c r="I185" i="1"/>
  <c r="F185" i="1"/>
  <c r="I182" i="1"/>
  <c r="F182" i="1"/>
  <c r="I179" i="1"/>
  <c r="F179" i="1"/>
  <c r="I176" i="1"/>
  <c r="F176" i="1"/>
  <c r="I173" i="1"/>
  <c r="F173" i="1"/>
  <c r="I170" i="1"/>
  <c r="F170" i="1"/>
  <c r="I164" i="1"/>
  <c r="F164" i="1"/>
  <c r="I161" i="1"/>
  <c r="F161" i="1"/>
  <c r="I158" i="1"/>
  <c r="F158" i="1"/>
  <c r="I155" i="1"/>
  <c r="F155" i="1"/>
  <c r="I152" i="1"/>
  <c r="F152" i="1"/>
  <c r="I149" i="1"/>
  <c r="F149" i="1"/>
  <c r="I143" i="1"/>
  <c r="F143" i="1"/>
  <c r="I140" i="1"/>
  <c r="F140" i="1"/>
  <c r="I137" i="1"/>
  <c r="F137" i="1"/>
  <c r="I134" i="1"/>
  <c r="F134" i="1"/>
  <c r="I131" i="1"/>
  <c r="F131" i="1"/>
  <c r="I128" i="1"/>
  <c r="F128" i="1"/>
  <c r="I122" i="1"/>
  <c r="F122" i="1"/>
  <c r="I119" i="1"/>
  <c r="F119" i="1"/>
  <c r="I116" i="1"/>
  <c r="F116" i="1"/>
  <c r="I113" i="1"/>
  <c r="F113" i="1"/>
  <c r="I110" i="1"/>
  <c r="F110" i="1"/>
  <c r="I107" i="1"/>
  <c r="F107" i="1"/>
  <c r="I101" i="1"/>
  <c r="F101" i="1"/>
  <c r="I98" i="1"/>
  <c r="F98" i="1"/>
  <c r="I95" i="1"/>
  <c r="F95" i="1"/>
  <c r="I92" i="1"/>
  <c r="F92" i="1"/>
  <c r="I89" i="1"/>
  <c r="F89" i="1"/>
  <c r="I86" i="1"/>
  <c r="F86" i="1"/>
  <c r="I80" i="1"/>
  <c r="F80" i="1"/>
  <c r="I77" i="1"/>
  <c r="F77" i="1"/>
  <c r="I74" i="1"/>
  <c r="F74" i="1"/>
  <c r="I71" i="1"/>
  <c r="F71" i="1"/>
  <c r="I68" i="1"/>
  <c r="F68" i="1"/>
  <c r="I65" i="1"/>
  <c r="F65" i="1"/>
  <c r="I62" i="1"/>
  <c r="F62" i="1"/>
  <c r="I59" i="1"/>
  <c r="F59" i="1"/>
  <c r="I56" i="1"/>
  <c r="F56" i="1"/>
  <c r="I53" i="1"/>
  <c r="F53" i="1"/>
  <c r="I50" i="1"/>
  <c r="F50" i="1"/>
  <c r="I47" i="1"/>
  <c r="F47" i="1"/>
  <c r="I44" i="1"/>
  <c r="F44" i="1"/>
  <c r="I41" i="1"/>
  <c r="F41" i="1"/>
  <c r="I38" i="1"/>
  <c r="F38" i="1"/>
  <c r="I35" i="1"/>
  <c r="F35" i="1"/>
  <c r="I32" i="1"/>
  <c r="F32" i="1"/>
  <c r="I29" i="1"/>
  <c r="F29" i="1"/>
  <c r="I26" i="1"/>
  <c r="F26" i="1"/>
  <c r="I23" i="1"/>
  <c r="F23" i="1"/>
  <c r="I20" i="1"/>
  <c r="F20" i="1"/>
  <c r="I17" i="1"/>
  <c r="F17" i="1"/>
  <c r="I14" i="1"/>
  <c r="F14" i="1"/>
  <c r="I11" i="1"/>
  <c r="F11" i="1"/>
  <c r="I8" i="1"/>
  <c r="F8" i="1"/>
  <c r="I5" i="1"/>
  <c r="F5" i="1"/>
  <c r="I2" i="1"/>
  <c r="F2" i="1"/>
</calcChain>
</file>

<file path=xl/sharedStrings.xml><?xml version="1.0" encoding="utf-8"?>
<sst xmlns="http://schemas.openxmlformats.org/spreadsheetml/2006/main" count="1328" uniqueCount="59">
  <si>
    <t>Sample</t>
  </si>
  <si>
    <t>Genotype</t>
  </si>
  <si>
    <t>Detector</t>
  </si>
  <si>
    <t>Detector name</t>
  </si>
  <si>
    <t>Ct</t>
  </si>
  <si>
    <t>Media Ct</t>
  </si>
  <si>
    <t>SKBR3 MOCK NON Starvate</t>
  </si>
  <si>
    <t>ACAT2</t>
  </si>
  <si>
    <t>RPL32A</t>
  </si>
  <si>
    <t>SKBR3 p140 NON Starvate</t>
  </si>
  <si>
    <t>Bianco</t>
  </si>
  <si>
    <t>H2O</t>
  </si>
  <si>
    <t>HMGCS1</t>
  </si>
  <si>
    <t>Undetermined</t>
  </si>
  <si>
    <t>HMGCR</t>
  </si>
  <si>
    <t>MVK</t>
  </si>
  <si>
    <t>PMVK</t>
  </si>
  <si>
    <t>MVD</t>
  </si>
  <si>
    <t>FDPS</t>
  </si>
  <si>
    <t>FDFT1</t>
  </si>
  <si>
    <t>CELL LINE</t>
  </si>
  <si>
    <t>SQLE</t>
  </si>
  <si>
    <t>LSS</t>
  </si>
  <si>
    <t>CYP51A1</t>
  </si>
  <si>
    <t>TM7SF2</t>
  </si>
  <si>
    <t>SC4MOL</t>
  </si>
  <si>
    <t>NSDHL</t>
  </si>
  <si>
    <t>DHCR7</t>
  </si>
  <si>
    <t>DHCR24</t>
  </si>
  <si>
    <t>SREBF-2</t>
  </si>
  <si>
    <t>P21</t>
  </si>
  <si>
    <t>dct della media</t>
  </si>
  <si>
    <t>ddct</t>
  </si>
  <si>
    <t>fold change 2^ddct</t>
  </si>
  <si>
    <t>idi1</t>
  </si>
  <si>
    <t>idi2</t>
  </si>
  <si>
    <t>idi3</t>
  </si>
  <si>
    <t>idi4</t>
  </si>
  <si>
    <t>idi5</t>
  </si>
  <si>
    <t>idi6</t>
  </si>
  <si>
    <t>idi7</t>
  </si>
  <si>
    <t>idi8</t>
  </si>
  <si>
    <t>idi9</t>
  </si>
  <si>
    <t>idi10</t>
  </si>
  <si>
    <t>idi11</t>
  </si>
  <si>
    <t>idi12</t>
  </si>
  <si>
    <t>idi13</t>
  </si>
  <si>
    <t>idi14</t>
  </si>
  <si>
    <t>idi15</t>
  </si>
  <si>
    <t>idi16</t>
  </si>
  <si>
    <t>idi17</t>
  </si>
  <si>
    <t>idi18</t>
  </si>
  <si>
    <t>idi19</t>
  </si>
  <si>
    <t>idi20</t>
  </si>
  <si>
    <t>idi21</t>
  </si>
  <si>
    <t>fold change</t>
  </si>
  <si>
    <t>IDI1</t>
  </si>
  <si>
    <t>log 2 fold change</t>
  </si>
  <si>
    <t>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00000000"/>
    <numFmt numFmtId="166" formatCode="0.00000000000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Arial"/>
      <family val="2"/>
      <charset val="204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8"/>
      <name val="Arial"/>
    </font>
  </fonts>
  <fills count="22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1" tint="0.49998474074526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1" fillId="2" borderId="0" xfId="0" applyFont="1" applyFill="1"/>
    <xf numFmtId="0" fontId="1" fillId="0" borderId="1" xfId="0" applyFont="1" applyBorder="1"/>
    <xf numFmtId="0" fontId="2" fillId="0" borderId="2" xfId="0" applyFont="1" applyBorder="1"/>
    <xf numFmtId="0" fontId="3" fillId="2" borderId="2" xfId="0" applyFont="1" applyFill="1" applyBorder="1" applyAlignment="1">
      <alignment horizontal="left"/>
    </xf>
    <xf numFmtId="0" fontId="0" fillId="3" borderId="0" xfId="0" applyFill="1"/>
    <xf numFmtId="2" fontId="0" fillId="2" borderId="0" xfId="0" applyNumberFormat="1" applyFill="1"/>
    <xf numFmtId="0" fontId="3" fillId="4" borderId="3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0" fillId="2" borderId="0" xfId="0" applyFill="1"/>
    <xf numFmtId="0" fontId="2" fillId="0" borderId="3" xfId="0" applyFont="1" applyBorder="1"/>
    <xf numFmtId="0" fontId="4" fillId="3" borderId="0" xfId="0" applyFont="1" applyFill="1"/>
    <xf numFmtId="164" fontId="0" fillId="2" borderId="0" xfId="0" applyNumberFormat="1" applyFill="1"/>
    <xf numFmtId="0" fontId="0" fillId="0" borderId="4" xfId="0" applyBorder="1"/>
    <xf numFmtId="0" fontId="0" fillId="2" borderId="4" xfId="0" applyFill="1" applyBorder="1"/>
    <xf numFmtId="0" fontId="3" fillId="5" borderId="2" xfId="0" applyFont="1" applyFill="1" applyBorder="1" applyAlignment="1">
      <alignment horizontal="left"/>
    </xf>
    <xf numFmtId="0" fontId="3" fillId="4" borderId="2" xfId="0" applyFont="1" applyFill="1" applyBorder="1" applyAlignment="1">
      <alignment horizontal="left"/>
    </xf>
    <xf numFmtId="0" fontId="3" fillId="5" borderId="3" xfId="0" applyFont="1" applyFill="1" applyBorder="1" applyAlignment="1">
      <alignment horizontal="left"/>
    </xf>
    <xf numFmtId="0" fontId="3" fillId="5" borderId="5" xfId="0" applyFont="1" applyFill="1" applyBorder="1" applyAlignment="1">
      <alignment horizontal="left"/>
    </xf>
    <xf numFmtId="0" fontId="3" fillId="6" borderId="2" xfId="0" applyFont="1" applyFill="1" applyBorder="1" applyAlignment="1">
      <alignment horizontal="left"/>
    </xf>
    <xf numFmtId="0" fontId="3" fillId="6" borderId="3" xfId="0" applyFont="1" applyFill="1" applyBorder="1" applyAlignment="1">
      <alignment horizontal="left"/>
    </xf>
    <xf numFmtId="2" fontId="0" fillId="2" borderId="4" xfId="0" applyNumberFormat="1" applyFill="1" applyBorder="1"/>
    <xf numFmtId="0" fontId="3" fillId="7" borderId="2" xfId="0" applyFont="1" applyFill="1" applyBorder="1" applyAlignment="1">
      <alignment horizontal="left"/>
    </xf>
    <xf numFmtId="0" fontId="3" fillId="7" borderId="3" xfId="0" applyFont="1" applyFill="1" applyBorder="1" applyAlignment="1">
      <alignment horizontal="left"/>
    </xf>
    <xf numFmtId="0" fontId="3" fillId="8" borderId="2" xfId="0" applyFont="1" applyFill="1" applyBorder="1" applyAlignment="1">
      <alignment horizontal="left"/>
    </xf>
    <xf numFmtId="0" fontId="3" fillId="8" borderId="3" xfId="0" applyFont="1" applyFill="1" applyBorder="1" applyAlignment="1">
      <alignment horizontal="left"/>
    </xf>
    <xf numFmtId="0" fontId="3" fillId="9" borderId="2" xfId="0" applyFont="1" applyFill="1" applyBorder="1" applyAlignment="1">
      <alignment horizontal="left"/>
    </xf>
    <xf numFmtId="0" fontId="3" fillId="9" borderId="3" xfId="0" applyFont="1" applyFill="1" applyBorder="1" applyAlignment="1">
      <alignment horizontal="left"/>
    </xf>
    <xf numFmtId="0" fontId="3" fillId="10" borderId="3" xfId="0" applyFont="1" applyFill="1" applyBorder="1" applyAlignment="1">
      <alignment horizontal="left" wrapText="1"/>
    </xf>
    <xf numFmtId="0" fontId="3" fillId="11" borderId="3" xfId="0" applyFont="1" applyFill="1" applyBorder="1" applyAlignment="1">
      <alignment horizontal="left"/>
    </xf>
    <xf numFmtId="0" fontId="3" fillId="12" borderId="3" xfId="0" applyFont="1" applyFill="1" applyBorder="1" applyAlignment="1">
      <alignment horizontal="left"/>
    </xf>
    <xf numFmtId="0" fontId="3" fillId="13" borderId="3" xfId="0" applyFont="1" applyFill="1" applyBorder="1" applyAlignment="1">
      <alignment horizontal="left"/>
    </xf>
    <xf numFmtId="0" fontId="3" fillId="14" borderId="3" xfId="0" applyFont="1" applyFill="1" applyBorder="1" applyAlignment="1">
      <alignment horizontal="left"/>
    </xf>
    <xf numFmtId="0" fontId="3" fillId="15" borderId="3" xfId="0" applyFont="1" applyFill="1" applyBorder="1" applyAlignment="1">
      <alignment horizontal="left"/>
    </xf>
    <xf numFmtId="0" fontId="3" fillId="3" borderId="3" xfId="0" applyFont="1" applyFill="1" applyBorder="1" applyAlignment="1">
      <alignment horizontal="left"/>
    </xf>
    <xf numFmtId="0" fontId="3" fillId="16" borderId="3" xfId="0" applyFont="1" applyFill="1" applyBorder="1" applyAlignment="1">
      <alignment horizontal="left"/>
    </xf>
    <xf numFmtId="0" fontId="3" fillId="17" borderId="3" xfId="0" applyFont="1" applyFill="1" applyBorder="1" applyAlignment="1">
      <alignment horizontal="left"/>
    </xf>
    <xf numFmtId="164" fontId="0" fillId="0" borderId="0" xfId="0" applyNumberFormat="1"/>
    <xf numFmtId="0" fontId="3" fillId="18" borderId="3" xfId="0" applyFont="1" applyFill="1" applyBorder="1" applyAlignment="1">
      <alignment horizontal="left"/>
    </xf>
    <xf numFmtId="0" fontId="3" fillId="19" borderId="3" xfId="0" applyFont="1" applyFill="1" applyBorder="1" applyAlignment="1">
      <alignment horizontal="left"/>
    </xf>
    <xf numFmtId="0" fontId="3" fillId="20" borderId="3" xfId="0" applyFont="1" applyFill="1" applyBorder="1" applyAlignment="1">
      <alignment horizontal="left"/>
    </xf>
    <xf numFmtId="0" fontId="3" fillId="21" borderId="3" xfId="0" applyFont="1" applyFill="1" applyBorder="1" applyAlignment="1">
      <alignment horizontal="left"/>
    </xf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6" fillId="0" borderId="0" xfId="0" applyFont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11"/>
  <sheetViews>
    <sheetView topLeftCell="D1" zoomScale="63" zoomScaleNormal="63" workbookViewId="0">
      <selection activeCell="M2" sqref="M2"/>
    </sheetView>
  </sheetViews>
  <sheetFormatPr defaultRowHeight="14.5" x14ac:dyDescent="0.35"/>
  <cols>
    <col min="11" max="11" width="13.54296875" bestFit="1" customWidth="1"/>
    <col min="14" max="14" width="18" bestFit="1" customWidth="1"/>
    <col min="28" max="28" width="13.54296875" bestFit="1" customWidth="1"/>
    <col min="30" max="30" width="16.81640625" bestFit="1" customWidth="1"/>
  </cols>
  <sheetData>
    <row r="1" spans="1:30" x14ac:dyDescent="0.3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4" t="s">
        <v>2</v>
      </c>
      <c r="H1" s="1" t="s">
        <v>4</v>
      </c>
      <c r="I1" s="3" t="s">
        <v>5</v>
      </c>
      <c r="K1" t="s">
        <v>31</v>
      </c>
      <c r="L1" t="s">
        <v>32</v>
      </c>
      <c r="M1" t="s">
        <v>33</v>
      </c>
      <c r="O1" t="s">
        <v>57</v>
      </c>
      <c r="R1" s="1" t="s">
        <v>0</v>
      </c>
      <c r="S1" s="1" t="s">
        <v>20</v>
      </c>
      <c r="T1" s="1" t="s">
        <v>2</v>
      </c>
      <c r="U1" s="1" t="s">
        <v>3</v>
      </c>
      <c r="V1" s="2" t="s">
        <v>4</v>
      </c>
      <c r="W1" s="3" t="s">
        <v>5</v>
      </c>
      <c r="X1" s="4" t="s">
        <v>2</v>
      </c>
      <c r="Y1" s="1" t="s">
        <v>4</v>
      </c>
      <c r="Z1" s="3" t="s">
        <v>5</v>
      </c>
      <c r="AB1" t="s">
        <v>31</v>
      </c>
      <c r="AC1" t="s">
        <v>32</v>
      </c>
      <c r="AD1" t="s">
        <v>55</v>
      </c>
    </row>
    <row r="2" spans="1:30" ht="15.5" x14ac:dyDescent="0.35">
      <c r="A2">
        <v>7</v>
      </c>
      <c r="B2" s="5" t="s">
        <v>6</v>
      </c>
      <c r="C2">
        <v>2</v>
      </c>
      <c r="D2" s="6" t="s">
        <v>7</v>
      </c>
      <c r="E2" s="7">
        <v>20.113589999999999</v>
      </c>
      <c r="F2" s="8">
        <f t="shared" ref="F2:F14" si="0">AVERAGE(E2:E4)</f>
        <v>20.073559666666664</v>
      </c>
      <c r="G2" s="9" t="s">
        <v>8</v>
      </c>
      <c r="H2" s="7">
        <v>14.923719999999999</v>
      </c>
      <c r="I2" s="8">
        <f t="shared" ref="I2" si="1">AVERAGE(H2:H4)</f>
        <v>14.901251666666667</v>
      </c>
      <c r="K2" s="44">
        <f>F2-I2</f>
        <v>5.1723079999999975</v>
      </c>
      <c r="L2" s="44">
        <f>K11-K2</f>
        <v>9.8883999999999972E-2</v>
      </c>
      <c r="M2">
        <f>POWER(2,-L2)</f>
        <v>0.9337550205375813</v>
      </c>
      <c r="N2" s="45">
        <f>2^-L2</f>
        <v>0.9337550205375813</v>
      </c>
      <c r="R2">
        <v>7</v>
      </c>
      <c r="S2" s="5" t="s">
        <v>6</v>
      </c>
      <c r="T2" s="12">
        <v>11</v>
      </c>
      <c r="U2" s="33" t="s">
        <v>21</v>
      </c>
      <c r="V2" s="7">
        <v>21.945481999999998</v>
      </c>
      <c r="W2" s="8">
        <f t="shared" ref="W2:W14" si="2">AVERAGE(V2:V4)</f>
        <v>21.847362666666665</v>
      </c>
      <c r="X2" s="9" t="s">
        <v>8</v>
      </c>
      <c r="Y2" s="7">
        <v>16.06371</v>
      </c>
      <c r="Z2" s="8">
        <f t="shared" ref="Z2" si="3">AVERAGE(Y2:Y4)</f>
        <v>16.003770499999998</v>
      </c>
      <c r="AB2" s="44">
        <f>W2-Z2</f>
        <v>5.8435921666666673</v>
      </c>
      <c r="AC2" s="44">
        <f>AB11-AB2</f>
        <v>-0.34260349999999562</v>
      </c>
      <c r="AD2" s="46">
        <f>2^-AC2</f>
        <v>1.2680428515920543</v>
      </c>
    </row>
    <row r="3" spans="1:30" ht="15.5" x14ac:dyDescent="0.35">
      <c r="A3">
        <v>7</v>
      </c>
      <c r="B3" s="5" t="s">
        <v>6</v>
      </c>
      <c r="C3">
        <v>2</v>
      </c>
      <c r="D3" s="10" t="s">
        <v>7</v>
      </c>
      <c r="E3" s="7">
        <v>19.996728999999998</v>
      </c>
      <c r="F3" s="11"/>
      <c r="G3" s="9" t="s">
        <v>8</v>
      </c>
      <c r="H3" s="7">
        <v>14.892277999999999</v>
      </c>
      <c r="I3" s="11"/>
      <c r="K3" s="44"/>
      <c r="R3">
        <v>7</v>
      </c>
      <c r="S3" s="5" t="s">
        <v>6</v>
      </c>
      <c r="T3" s="12">
        <v>11</v>
      </c>
      <c r="U3" s="33" t="s">
        <v>21</v>
      </c>
      <c r="V3" s="7">
        <v>21.818439999999999</v>
      </c>
      <c r="W3" s="11"/>
      <c r="X3" s="9" t="s">
        <v>8</v>
      </c>
      <c r="Y3" s="7">
        <v>16.008568</v>
      </c>
      <c r="Z3" s="11"/>
      <c r="AB3" s="44"/>
    </row>
    <row r="4" spans="1:30" ht="15.5" x14ac:dyDescent="0.35">
      <c r="A4">
        <v>7</v>
      </c>
      <c r="B4" s="5" t="s">
        <v>6</v>
      </c>
      <c r="C4">
        <v>2</v>
      </c>
      <c r="D4" s="10" t="s">
        <v>7</v>
      </c>
      <c r="E4" s="7">
        <v>20.11036</v>
      </c>
      <c r="F4" s="8"/>
      <c r="G4" s="9" t="s">
        <v>8</v>
      </c>
      <c r="H4" s="7">
        <v>14.887757000000001</v>
      </c>
      <c r="I4" s="11"/>
      <c r="K4" s="44"/>
      <c r="R4">
        <v>7</v>
      </c>
      <c r="S4" s="5" t="s">
        <v>6</v>
      </c>
      <c r="T4" s="12">
        <v>11</v>
      </c>
      <c r="U4" s="33" t="s">
        <v>21</v>
      </c>
      <c r="V4" s="7">
        <v>21.778165999999999</v>
      </c>
      <c r="W4" s="8"/>
      <c r="X4" s="9" t="s">
        <v>8</v>
      </c>
      <c r="Y4" s="7">
        <v>15.939033500000001</v>
      </c>
      <c r="Z4" s="11"/>
      <c r="AB4" s="44"/>
    </row>
    <row r="5" spans="1:30" ht="15.5" x14ac:dyDescent="0.35">
      <c r="A5">
        <v>8</v>
      </c>
      <c r="B5" s="5" t="s">
        <v>6</v>
      </c>
      <c r="C5">
        <v>2</v>
      </c>
      <c r="D5" s="10" t="s">
        <v>7</v>
      </c>
      <c r="E5" s="7">
        <v>20.075005999999998</v>
      </c>
      <c r="F5" s="8">
        <f t="shared" si="0"/>
        <v>20.029363</v>
      </c>
      <c r="G5" s="9" t="s">
        <v>8</v>
      </c>
      <c r="H5" s="7">
        <v>14.877094</v>
      </c>
      <c r="I5" s="8">
        <f t="shared" ref="I5" si="4">AVERAGE(H5:H7)</f>
        <v>14.908788333333334</v>
      </c>
      <c r="K5" s="44">
        <f>F5-I5</f>
        <v>5.1205746666666663</v>
      </c>
      <c r="L5" s="44">
        <f>K14-K5</f>
        <v>-0.11719233333333356</v>
      </c>
      <c r="M5">
        <f>POWER(2,L5)</f>
        <v>0.92198019564560185</v>
      </c>
      <c r="N5" s="45">
        <f>2^-L5</f>
        <v>1.0846219959201684</v>
      </c>
      <c r="R5">
        <v>8</v>
      </c>
      <c r="S5" s="5" t="s">
        <v>6</v>
      </c>
      <c r="T5" s="12">
        <v>11</v>
      </c>
      <c r="U5" s="33" t="s">
        <v>21</v>
      </c>
      <c r="V5" s="7">
        <v>21.709334999999999</v>
      </c>
      <c r="W5" s="8">
        <f t="shared" si="2"/>
        <v>21.776897333333334</v>
      </c>
      <c r="X5" s="9" t="s">
        <v>8</v>
      </c>
      <c r="Y5" s="7">
        <v>15.886875</v>
      </c>
      <c r="Z5" s="8">
        <f t="shared" ref="Z5" si="5">AVERAGE(Y5:Y7)</f>
        <v>15.986532666666667</v>
      </c>
      <c r="AB5" s="44">
        <f t="shared" ref="AA3:AB19" si="6">W5-Z5</f>
        <v>5.790364666666667</v>
      </c>
      <c r="AC5" s="44">
        <f>AB14-AB5</f>
        <v>-0.22743633333333158</v>
      </c>
      <c r="AD5" s="46">
        <f>2^-AC5</f>
        <v>1.1707526741428387</v>
      </c>
    </row>
    <row r="6" spans="1:30" ht="15.5" x14ac:dyDescent="0.35">
      <c r="A6">
        <v>8</v>
      </c>
      <c r="B6" s="5" t="s">
        <v>6</v>
      </c>
      <c r="C6">
        <v>2</v>
      </c>
      <c r="D6" s="10" t="s">
        <v>7</v>
      </c>
      <c r="E6" s="7">
        <v>19.996403000000001</v>
      </c>
      <c r="F6" s="11"/>
      <c r="G6" s="9" t="s">
        <v>8</v>
      </c>
      <c r="H6" s="7">
        <v>14.945819999999999</v>
      </c>
      <c r="I6" s="11"/>
      <c r="K6" s="44"/>
      <c r="R6">
        <v>8</v>
      </c>
      <c r="S6" s="5" t="s">
        <v>6</v>
      </c>
      <c r="T6" s="12">
        <v>11</v>
      </c>
      <c r="U6" s="33" t="s">
        <v>21</v>
      </c>
      <c r="V6" s="7">
        <v>21.835169</v>
      </c>
      <c r="W6" s="11"/>
      <c r="X6" s="9" t="s">
        <v>8</v>
      </c>
      <c r="Y6" s="7">
        <v>16.035934000000001</v>
      </c>
      <c r="Z6" s="11"/>
      <c r="AB6" s="44"/>
    </row>
    <row r="7" spans="1:30" ht="15.5" x14ac:dyDescent="0.35">
      <c r="A7">
        <v>8</v>
      </c>
      <c r="B7" s="5" t="s">
        <v>6</v>
      </c>
      <c r="C7">
        <v>2</v>
      </c>
      <c r="D7" s="10" t="s">
        <v>7</v>
      </c>
      <c r="E7" s="7">
        <v>20.016680000000001</v>
      </c>
      <c r="F7" s="8"/>
      <c r="G7" s="9" t="s">
        <v>8</v>
      </c>
      <c r="H7" s="7">
        <v>14.903451</v>
      </c>
      <c r="I7" s="11"/>
      <c r="K7" s="44"/>
      <c r="R7">
        <v>8</v>
      </c>
      <c r="S7" s="5" t="s">
        <v>6</v>
      </c>
      <c r="T7" s="12">
        <v>11</v>
      </c>
      <c r="U7" s="33" t="s">
        <v>21</v>
      </c>
      <c r="V7" s="7">
        <v>21.786187999999999</v>
      </c>
      <c r="W7" s="8"/>
      <c r="X7" s="9" t="s">
        <v>8</v>
      </c>
      <c r="Y7" s="7">
        <v>16.036788999999999</v>
      </c>
      <c r="Z7" s="11"/>
      <c r="AB7" s="44"/>
    </row>
    <row r="8" spans="1:30" ht="15.5" x14ac:dyDescent="0.35">
      <c r="A8">
        <v>9</v>
      </c>
      <c r="B8" s="5" t="s">
        <v>6</v>
      </c>
      <c r="C8">
        <v>2</v>
      </c>
      <c r="D8" s="10" t="s">
        <v>7</v>
      </c>
      <c r="E8" s="7">
        <v>20.153542000000002</v>
      </c>
      <c r="F8" s="8">
        <f t="shared" si="0"/>
        <v>20.160830999999998</v>
      </c>
      <c r="G8" s="9" t="s">
        <v>8</v>
      </c>
      <c r="H8" s="7">
        <v>15.049322999999999</v>
      </c>
      <c r="I8" s="8">
        <f t="shared" ref="I8" si="7">AVERAGE(H8:H10)</f>
        <v>15.045607166666665</v>
      </c>
      <c r="K8" s="44">
        <f t="shared" ref="K3:K66" si="8">F8-I8</f>
        <v>5.1152238333333333</v>
      </c>
      <c r="L8" s="44">
        <f>K17-K8</f>
        <v>4.3865525833333336</v>
      </c>
      <c r="M8">
        <f>POWER(2,L8)</f>
        <v>20.916253904829944</v>
      </c>
      <c r="N8" s="45">
        <f>2^-L8</f>
        <v>4.7809708399508467E-2</v>
      </c>
      <c r="R8">
        <v>9</v>
      </c>
      <c r="S8" s="5" t="s">
        <v>6</v>
      </c>
      <c r="T8" s="12">
        <v>11</v>
      </c>
      <c r="U8" s="33" t="s">
        <v>21</v>
      </c>
      <c r="V8" s="7">
        <v>21.972584000000001</v>
      </c>
      <c r="W8" s="8">
        <f t="shared" si="2"/>
        <v>21.910517666666667</v>
      </c>
      <c r="X8" s="9" t="s">
        <v>8</v>
      </c>
      <c r="Y8" s="7">
        <v>16.145019999999999</v>
      </c>
      <c r="Z8" s="8">
        <f t="shared" ref="Z8" si="9">AVERAGE(Y8:Y10)</f>
        <v>16.062932</v>
      </c>
      <c r="AB8" s="44">
        <f t="shared" si="6"/>
        <v>5.8475856666666672</v>
      </c>
      <c r="AC8" s="44">
        <f>AB17-AB8</f>
        <v>-0.43921800000000388</v>
      </c>
      <c r="AD8" s="46">
        <f>2^-AC8</f>
        <v>1.3558691914072469</v>
      </c>
    </row>
    <row r="9" spans="1:30" ht="15.5" x14ac:dyDescent="0.35">
      <c r="A9">
        <v>9</v>
      </c>
      <c r="B9" s="5" t="s">
        <v>6</v>
      </c>
      <c r="C9">
        <v>2</v>
      </c>
      <c r="D9" s="10" t="s">
        <v>7</v>
      </c>
      <c r="E9" s="7">
        <v>20.191385</v>
      </c>
      <c r="F9" s="11"/>
      <c r="G9" s="9" t="s">
        <v>8</v>
      </c>
      <c r="H9" s="7">
        <v>15.098955</v>
      </c>
      <c r="I9" s="11"/>
      <c r="K9" s="44"/>
      <c r="R9">
        <v>9</v>
      </c>
      <c r="S9" s="5" t="s">
        <v>6</v>
      </c>
      <c r="T9" s="12">
        <v>11</v>
      </c>
      <c r="U9" s="33" t="s">
        <v>21</v>
      </c>
      <c r="V9" s="7">
        <v>21.923279000000001</v>
      </c>
      <c r="W9" s="11"/>
      <c r="X9" s="9" t="s">
        <v>8</v>
      </c>
      <c r="Y9" s="7">
        <v>16.067657000000001</v>
      </c>
      <c r="Z9" s="11"/>
      <c r="AB9" s="44"/>
    </row>
    <row r="10" spans="1:30" ht="15.5" x14ac:dyDescent="0.35">
      <c r="A10">
        <v>9</v>
      </c>
      <c r="B10" s="5" t="s">
        <v>6</v>
      </c>
      <c r="C10">
        <v>2</v>
      </c>
      <c r="D10" s="10" t="s">
        <v>7</v>
      </c>
      <c r="E10" s="7">
        <v>20.137566</v>
      </c>
      <c r="F10" s="8"/>
      <c r="G10" s="9" t="s">
        <v>8</v>
      </c>
      <c r="H10" s="7">
        <v>14.9885435</v>
      </c>
      <c r="I10" s="11"/>
      <c r="K10" s="44"/>
      <c r="R10">
        <v>9</v>
      </c>
      <c r="S10" s="5" t="s">
        <v>6</v>
      </c>
      <c r="T10" s="12">
        <v>11</v>
      </c>
      <c r="U10" s="33" t="s">
        <v>21</v>
      </c>
      <c r="V10" s="7">
        <v>21.83569</v>
      </c>
      <c r="W10" s="8"/>
      <c r="X10" s="9" t="s">
        <v>8</v>
      </c>
      <c r="Y10" s="7">
        <v>15.976119000000001</v>
      </c>
      <c r="Z10" s="11"/>
      <c r="AB10" s="44"/>
    </row>
    <row r="11" spans="1:30" ht="15.5" x14ac:dyDescent="0.35">
      <c r="A11">
        <v>1</v>
      </c>
      <c r="B11" s="12" t="s">
        <v>9</v>
      </c>
      <c r="C11">
        <v>2</v>
      </c>
      <c r="D11" s="10" t="s">
        <v>7</v>
      </c>
      <c r="E11" s="7">
        <v>20.400675</v>
      </c>
      <c r="F11" s="8">
        <f t="shared" si="0"/>
        <v>20.400454999999997</v>
      </c>
      <c r="G11" s="9" t="s">
        <v>8</v>
      </c>
      <c r="H11" s="7">
        <v>15.128334000000001</v>
      </c>
      <c r="I11" s="8">
        <f t="shared" ref="I11" si="10">AVERAGE(H11:H13)</f>
        <v>15.129263</v>
      </c>
      <c r="K11" s="44">
        <f t="shared" si="8"/>
        <v>5.2711919999999974</v>
      </c>
      <c r="R11">
        <v>1</v>
      </c>
      <c r="S11" s="12" t="s">
        <v>9</v>
      </c>
      <c r="T11" s="12">
        <v>11</v>
      </c>
      <c r="U11" s="33" t="s">
        <v>21</v>
      </c>
      <c r="V11" s="7">
        <v>21.489473</v>
      </c>
      <c r="W11" s="8">
        <f t="shared" si="2"/>
        <v>21.600034333333337</v>
      </c>
      <c r="X11" s="9" t="s">
        <v>8</v>
      </c>
      <c r="Y11" s="7">
        <v>16.039635000000001</v>
      </c>
      <c r="Z11" s="8">
        <f t="shared" ref="Z11" si="11">AVERAGE(Y11:Y13)</f>
        <v>16.099045666666665</v>
      </c>
      <c r="AB11" s="44">
        <f t="shared" si="6"/>
        <v>5.5009886666666716</v>
      </c>
    </row>
    <row r="12" spans="1:30" ht="15.5" x14ac:dyDescent="0.35">
      <c r="A12">
        <v>1</v>
      </c>
      <c r="B12" s="12" t="s">
        <v>9</v>
      </c>
      <c r="C12">
        <v>2</v>
      </c>
      <c r="D12" s="10" t="s">
        <v>7</v>
      </c>
      <c r="E12" s="7">
        <v>20.359878999999999</v>
      </c>
      <c r="F12" s="11"/>
      <c r="G12" s="9" t="s">
        <v>8</v>
      </c>
      <c r="H12" s="7">
        <v>15.094378000000001</v>
      </c>
      <c r="I12" s="11"/>
      <c r="K12" s="44"/>
      <c r="R12">
        <v>1</v>
      </c>
      <c r="S12" s="12" t="s">
        <v>9</v>
      </c>
      <c r="T12" s="12">
        <v>11</v>
      </c>
      <c r="U12" s="33" t="s">
        <v>21</v>
      </c>
      <c r="V12" s="7">
        <v>21.665839999999999</v>
      </c>
      <c r="W12" s="11"/>
      <c r="X12" s="9" t="s">
        <v>8</v>
      </c>
      <c r="Y12" s="7">
        <v>16.166793999999999</v>
      </c>
      <c r="Z12" s="11"/>
      <c r="AB12" s="44"/>
    </row>
    <row r="13" spans="1:30" ht="15.5" x14ac:dyDescent="0.35">
      <c r="A13">
        <v>1</v>
      </c>
      <c r="B13" s="12" t="s">
        <v>9</v>
      </c>
      <c r="C13">
        <v>2</v>
      </c>
      <c r="D13" s="10" t="s">
        <v>7</v>
      </c>
      <c r="E13" s="7">
        <v>20.440811</v>
      </c>
      <c r="F13" s="8"/>
      <c r="G13" s="9" t="s">
        <v>8</v>
      </c>
      <c r="H13" s="7">
        <v>15.165077</v>
      </c>
      <c r="I13" s="11"/>
      <c r="K13" s="44"/>
      <c r="R13">
        <v>1</v>
      </c>
      <c r="S13" s="12" t="s">
        <v>9</v>
      </c>
      <c r="T13" s="12">
        <v>11</v>
      </c>
      <c r="U13" s="33" t="s">
        <v>21</v>
      </c>
      <c r="V13" s="7">
        <v>21.64479</v>
      </c>
      <c r="W13" s="8"/>
      <c r="X13" s="9" t="s">
        <v>8</v>
      </c>
      <c r="Y13" s="7">
        <v>16.090707999999999</v>
      </c>
      <c r="Z13" s="11"/>
      <c r="AB13" s="44"/>
    </row>
    <row r="14" spans="1:30" ht="15.5" x14ac:dyDescent="0.35">
      <c r="A14">
        <v>2</v>
      </c>
      <c r="B14" s="12" t="s">
        <v>9</v>
      </c>
      <c r="C14">
        <v>2</v>
      </c>
      <c r="D14" s="10" t="s">
        <v>7</v>
      </c>
      <c r="E14" s="7">
        <v>20.698822</v>
      </c>
      <c r="F14" s="8">
        <f t="shared" si="0"/>
        <v>20.682817333333332</v>
      </c>
      <c r="G14" s="9" t="s">
        <v>8</v>
      </c>
      <c r="H14" s="7">
        <v>15.296766999999999</v>
      </c>
      <c r="I14" s="8">
        <f t="shared" ref="I14" si="12">AVERAGE(H14:H16)</f>
        <v>15.679435</v>
      </c>
      <c r="K14" s="44">
        <f t="shared" si="8"/>
        <v>5.0033823333333327</v>
      </c>
      <c r="R14">
        <v>2</v>
      </c>
      <c r="S14" s="12" t="s">
        <v>9</v>
      </c>
      <c r="T14" s="12">
        <v>11</v>
      </c>
      <c r="U14" s="33" t="s">
        <v>21</v>
      </c>
      <c r="V14" s="7">
        <v>21.8779</v>
      </c>
      <c r="W14" s="8">
        <f t="shared" si="2"/>
        <v>21.805225666666669</v>
      </c>
      <c r="X14" s="9" t="s">
        <v>8</v>
      </c>
      <c r="Y14" s="7">
        <v>16.316134999999999</v>
      </c>
      <c r="Z14" s="8">
        <f t="shared" ref="Z14" si="13">AVERAGE(Y14:Y16)</f>
        <v>16.242297333333333</v>
      </c>
      <c r="AB14" s="44">
        <f t="shared" si="6"/>
        <v>5.5629283333333355</v>
      </c>
    </row>
    <row r="15" spans="1:30" ht="15.5" x14ac:dyDescent="0.35">
      <c r="A15">
        <v>2</v>
      </c>
      <c r="B15" s="12" t="s">
        <v>9</v>
      </c>
      <c r="C15">
        <v>2</v>
      </c>
      <c r="D15" s="10" t="s">
        <v>7</v>
      </c>
      <c r="E15" s="7">
        <v>20.746131999999999</v>
      </c>
      <c r="F15" s="11"/>
      <c r="G15" s="9" t="s">
        <v>8</v>
      </c>
      <c r="H15" s="13">
        <v>15.833475999999999</v>
      </c>
      <c r="I15" s="11"/>
      <c r="K15" s="44"/>
      <c r="R15">
        <v>2</v>
      </c>
      <c r="S15" s="12" t="s">
        <v>9</v>
      </c>
      <c r="T15" s="12">
        <v>11</v>
      </c>
      <c r="U15" s="33" t="s">
        <v>21</v>
      </c>
      <c r="V15" s="7">
        <v>21.763742000000001</v>
      </c>
      <c r="W15" s="11"/>
      <c r="X15" s="9" t="s">
        <v>8</v>
      </c>
      <c r="Y15" s="7">
        <v>16.255694999999999</v>
      </c>
      <c r="Z15" s="11"/>
      <c r="AB15" s="44"/>
    </row>
    <row r="16" spans="1:30" ht="15.5" x14ac:dyDescent="0.35">
      <c r="A16">
        <v>2</v>
      </c>
      <c r="B16" s="12" t="s">
        <v>9</v>
      </c>
      <c r="C16">
        <v>2</v>
      </c>
      <c r="D16" s="10" t="s">
        <v>7</v>
      </c>
      <c r="E16" s="7">
        <v>20.603497999999998</v>
      </c>
      <c r="F16" s="8"/>
      <c r="G16" s="9" t="s">
        <v>8</v>
      </c>
      <c r="H16" s="13">
        <v>15.908061999999999</v>
      </c>
      <c r="I16" s="11"/>
      <c r="K16" s="44"/>
      <c r="R16">
        <v>2</v>
      </c>
      <c r="S16" s="12" t="s">
        <v>9</v>
      </c>
      <c r="T16" s="12">
        <v>11</v>
      </c>
      <c r="U16" s="33" t="s">
        <v>21</v>
      </c>
      <c r="V16" s="7">
        <v>21.774035000000001</v>
      </c>
      <c r="W16" s="8"/>
      <c r="X16" s="9" t="s">
        <v>8</v>
      </c>
      <c r="Y16" s="7">
        <v>16.155062000000001</v>
      </c>
      <c r="Z16" s="11"/>
      <c r="AB16" s="44"/>
    </row>
    <row r="17" spans="1:30" ht="15.5" x14ac:dyDescent="0.35">
      <c r="A17">
        <v>3</v>
      </c>
      <c r="B17" s="12" t="s">
        <v>9</v>
      </c>
      <c r="C17">
        <v>2</v>
      </c>
      <c r="D17" s="10" t="s">
        <v>7</v>
      </c>
      <c r="E17" s="7">
        <v>20.720924</v>
      </c>
      <c r="F17" s="8">
        <f>AVERAGE(E17:E20)</f>
        <v>24.76228575</v>
      </c>
      <c r="G17" s="9" t="s">
        <v>8</v>
      </c>
      <c r="H17" s="7">
        <v>15.258352</v>
      </c>
      <c r="I17" s="8">
        <f>AVERAGE(H17:H19)</f>
        <v>15.260509333333333</v>
      </c>
      <c r="K17" s="44">
        <f t="shared" si="8"/>
        <v>9.5017764166666669</v>
      </c>
      <c r="R17">
        <v>3</v>
      </c>
      <c r="S17" s="12" t="s">
        <v>9</v>
      </c>
      <c r="T17" s="12">
        <v>11</v>
      </c>
      <c r="U17" s="33" t="s">
        <v>21</v>
      </c>
      <c r="V17" s="7">
        <v>21.597214000000001</v>
      </c>
      <c r="W17" s="8">
        <f>AVERAGE(V17:V19)</f>
        <v>21.675603333333331</v>
      </c>
      <c r="X17" s="9" t="s">
        <v>8</v>
      </c>
      <c r="Y17" s="7">
        <v>16.19633</v>
      </c>
      <c r="Z17" s="8">
        <f>AVERAGE(Y17:Y19)</f>
        <v>16.267235666666668</v>
      </c>
      <c r="AB17" s="44">
        <f t="shared" si="6"/>
        <v>5.4083676666666634</v>
      </c>
    </row>
    <row r="18" spans="1:30" ht="15.5" x14ac:dyDescent="0.35">
      <c r="A18">
        <v>3</v>
      </c>
      <c r="B18" s="12" t="s">
        <v>9</v>
      </c>
      <c r="C18">
        <v>2</v>
      </c>
      <c r="D18" s="10" t="s">
        <v>7</v>
      </c>
      <c r="E18" s="7">
        <v>20.553422999999999</v>
      </c>
      <c r="F18" s="11"/>
      <c r="G18" s="9" t="s">
        <v>8</v>
      </c>
      <c r="H18" s="7">
        <v>15.306975</v>
      </c>
      <c r="I18" s="11"/>
      <c r="K18" s="44"/>
      <c r="R18">
        <v>3</v>
      </c>
      <c r="S18" s="12" t="s">
        <v>9</v>
      </c>
      <c r="T18" s="12">
        <v>11</v>
      </c>
      <c r="U18" s="33" t="s">
        <v>21</v>
      </c>
      <c r="V18" s="7">
        <v>21.717645999999998</v>
      </c>
      <c r="W18" s="11"/>
      <c r="X18" s="9" t="s">
        <v>8</v>
      </c>
      <c r="Y18" s="7">
        <v>16.340582000000001</v>
      </c>
      <c r="Z18" s="11"/>
      <c r="AB18" s="44"/>
    </row>
    <row r="19" spans="1:30" ht="15.5" x14ac:dyDescent="0.35">
      <c r="A19">
        <v>3</v>
      </c>
      <c r="B19" s="12" t="s">
        <v>9</v>
      </c>
      <c r="C19">
        <v>2</v>
      </c>
      <c r="D19" s="10" t="s">
        <v>7</v>
      </c>
      <c r="E19" s="7">
        <v>20.690079000000001</v>
      </c>
      <c r="F19" s="11"/>
      <c r="G19" s="9" t="s">
        <v>8</v>
      </c>
      <c r="H19" s="7">
        <v>15.216201</v>
      </c>
      <c r="I19" s="11"/>
      <c r="K19" s="44"/>
      <c r="R19">
        <v>3</v>
      </c>
      <c r="S19" s="12" t="s">
        <v>9</v>
      </c>
      <c r="T19" s="12">
        <v>11</v>
      </c>
      <c r="U19" s="33" t="s">
        <v>21</v>
      </c>
      <c r="V19" s="7">
        <v>21.711950000000002</v>
      </c>
      <c r="W19" s="11"/>
      <c r="X19" s="9" t="s">
        <v>8</v>
      </c>
      <c r="Y19" s="7">
        <v>16.264794999999999</v>
      </c>
      <c r="Z19" s="11"/>
      <c r="AB19" s="44"/>
    </row>
    <row r="20" spans="1:30" ht="15.5" x14ac:dyDescent="0.35">
      <c r="A20" t="s">
        <v>10</v>
      </c>
      <c r="B20" t="s">
        <v>11</v>
      </c>
      <c r="C20">
        <v>2</v>
      </c>
      <c r="D20" s="10" t="s">
        <v>7</v>
      </c>
      <c r="E20" s="13">
        <v>37.084716999999998</v>
      </c>
      <c r="F20" s="14">
        <f>AVERAGE(E20:E22)</f>
        <v>33.334212666666666</v>
      </c>
      <c r="G20" s="9" t="s">
        <v>8</v>
      </c>
      <c r="H20" s="13">
        <v>20.376885999999999</v>
      </c>
      <c r="I20" s="14">
        <f>AVERAGE(H20:H22)</f>
        <v>20.560369999999999</v>
      </c>
      <c r="K20" s="44"/>
      <c r="R20" t="s">
        <v>10</v>
      </c>
      <c r="S20" t="s">
        <v>11</v>
      </c>
      <c r="T20" s="12">
        <v>11</v>
      </c>
      <c r="U20" s="33" t="s">
        <v>21</v>
      </c>
      <c r="V20" t="s">
        <v>13</v>
      </c>
      <c r="W20" s="14" t="e">
        <f>AVERAGE(V20:V22)</f>
        <v>#DIV/0!</v>
      </c>
      <c r="X20" s="9" t="s">
        <v>8</v>
      </c>
      <c r="Y20">
        <v>32.352108000000001</v>
      </c>
      <c r="Z20" s="14">
        <f>AVERAGE(Y20:Y22)</f>
        <v>32.677623666666669</v>
      </c>
      <c r="AB20" s="44"/>
    </row>
    <row r="21" spans="1:30" ht="15.5" x14ac:dyDescent="0.35">
      <c r="A21" t="s">
        <v>10</v>
      </c>
      <c r="B21" t="s">
        <v>11</v>
      </c>
      <c r="C21">
        <v>2</v>
      </c>
      <c r="D21" s="10" t="s">
        <v>7</v>
      </c>
      <c r="E21" s="7">
        <v>31.295105</v>
      </c>
      <c r="F21" s="8"/>
      <c r="G21" s="9" t="s">
        <v>8</v>
      </c>
      <c r="H21" s="13">
        <v>21.086327000000001</v>
      </c>
      <c r="I21" s="8"/>
      <c r="K21" s="44"/>
      <c r="R21" t="s">
        <v>10</v>
      </c>
      <c r="S21" t="s">
        <v>11</v>
      </c>
      <c r="T21" s="12">
        <v>11</v>
      </c>
      <c r="U21" s="33" t="s">
        <v>21</v>
      </c>
      <c r="V21" t="s">
        <v>13</v>
      </c>
      <c r="W21" s="8"/>
      <c r="X21" s="9" t="s">
        <v>8</v>
      </c>
      <c r="Y21">
        <v>32.852386000000003</v>
      </c>
      <c r="Z21" s="8"/>
      <c r="AB21" s="44"/>
    </row>
    <row r="22" spans="1:30" ht="15.5" x14ac:dyDescent="0.35">
      <c r="A22" s="15" t="s">
        <v>10</v>
      </c>
      <c r="B22" s="15" t="s">
        <v>11</v>
      </c>
      <c r="C22" s="15">
        <v>2</v>
      </c>
      <c r="D22" s="10" t="s">
        <v>7</v>
      </c>
      <c r="E22" s="7">
        <v>31.622816</v>
      </c>
      <c r="F22" s="16"/>
      <c r="G22" s="9" t="s">
        <v>8</v>
      </c>
      <c r="H22" s="13">
        <v>20.217897000000001</v>
      </c>
      <c r="I22" s="16"/>
      <c r="K22" s="44"/>
      <c r="R22" s="15" t="s">
        <v>10</v>
      </c>
      <c r="S22" s="15" t="s">
        <v>11</v>
      </c>
      <c r="T22" s="12">
        <v>11</v>
      </c>
      <c r="U22" s="33" t="s">
        <v>21</v>
      </c>
      <c r="V22" t="s">
        <v>13</v>
      </c>
      <c r="W22" s="16"/>
      <c r="X22" s="9" t="s">
        <v>8</v>
      </c>
      <c r="Y22">
        <v>32.828377000000003</v>
      </c>
      <c r="Z22" s="16"/>
      <c r="AB22" s="44"/>
    </row>
    <row r="23" spans="1:30" ht="15.5" x14ac:dyDescent="0.35">
      <c r="A23">
        <v>7</v>
      </c>
      <c r="B23" s="5" t="s">
        <v>6</v>
      </c>
      <c r="C23">
        <v>3</v>
      </c>
      <c r="D23" s="17" t="s">
        <v>12</v>
      </c>
      <c r="E23" s="7">
        <v>21.736277000000001</v>
      </c>
      <c r="F23" s="8">
        <f>AVERAGE(E23:E25)</f>
        <v>21.714985333333335</v>
      </c>
      <c r="G23" s="18" t="s">
        <v>8</v>
      </c>
      <c r="H23" s="7">
        <v>14.923719999999999</v>
      </c>
      <c r="I23" s="11">
        <f>AVERAGE(H23:H25)</f>
        <v>14.901251666666667</v>
      </c>
      <c r="K23" s="44">
        <f t="shared" si="8"/>
        <v>6.8137336666666677</v>
      </c>
      <c r="L23" s="44">
        <f>K32-K23</f>
        <v>-0.11485633333333389</v>
      </c>
      <c r="M23">
        <f>POWER(2,L23)</f>
        <v>0.92347426769905727</v>
      </c>
      <c r="N23" s="45">
        <f>2^-L23</f>
        <v>1.0828672059175135</v>
      </c>
      <c r="R23">
        <v>7</v>
      </c>
      <c r="S23" s="5" t="s">
        <v>6</v>
      </c>
      <c r="T23" s="12">
        <v>12</v>
      </c>
      <c r="U23" s="34" t="s">
        <v>22</v>
      </c>
      <c r="V23" s="7">
        <v>20.846475999999999</v>
      </c>
      <c r="W23" s="8">
        <f>AVERAGE(V23:V25)</f>
        <v>20.821286333333333</v>
      </c>
      <c r="X23" s="18" t="s">
        <v>8</v>
      </c>
      <c r="Y23" s="7">
        <v>16.06371</v>
      </c>
      <c r="Z23" s="11">
        <f>AVERAGE(Y23:Y25)</f>
        <v>16.003770499999998</v>
      </c>
      <c r="AB23" s="44">
        <f t="shared" ref="AB20:AB83" si="14">W23-Z23</f>
        <v>4.817515833333335</v>
      </c>
      <c r="AC23" s="44">
        <f>AB32-AB23</f>
        <v>-0.33234016666666832</v>
      </c>
      <c r="AD23" s="46">
        <f>2^-AC23</f>
        <v>1.2590540052703181</v>
      </c>
    </row>
    <row r="24" spans="1:30" ht="15.5" x14ac:dyDescent="0.35">
      <c r="A24">
        <v>7</v>
      </c>
      <c r="B24" s="5" t="s">
        <v>6</v>
      </c>
      <c r="C24">
        <v>3</v>
      </c>
      <c r="D24" s="19" t="s">
        <v>12</v>
      </c>
      <c r="E24" s="7">
        <v>21.752289000000001</v>
      </c>
      <c r="F24" s="8"/>
      <c r="G24" s="9" t="s">
        <v>8</v>
      </c>
      <c r="H24" s="7">
        <v>14.892277999999999</v>
      </c>
      <c r="I24" s="8"/>
      <c r="K24" s="44"/>
      <c r="R24">
        <v>7</v>
      </c>
      <c r="S24" s="5" t="s">
        <v>6</v>
      </c>
      <c r="T24" s="12">
        <v>12</v>
      </c>
      <c r="U24" s="34" t="s">
        <v>22</v>
      </c>
      <c r="V24" s="7">
        <v>20.755243</v>
      </c>
      <c r="W24" s="8"/>
      <c r="X24" s="9" t="s">
        <v>8</v>
      </c>
      <c r="Y24" s="7">
        <v>16.008568</v>
      </c>
      <c r="Z24" s="8"/>
      <c r="AB24" s="44"/>
    </row>
    <row r="25" spans="1:30" ht="15.5" x14ac:dyDescent="0.35">
      <c r="A25">
        <v>7</v>
      </c>
      <c r="B25" s="5" t="s">
        <v>6</v>
      </c>
      <c r="C25">
        <v>3</v>
      </c>
      <c r="D25" s="19" t="s">
        <v>12</v>
      </c>
      <c r="E25" s="7">
        <v>21.656389999999998</v>
      </c>
      <c r="F25" s="11"/>
      <c r="G25" s="9" t="s">
        <v>8</v>
      </c>
      <c r="H25" s="7">
        <v>14.887757000000001</v>
      </c>
      <c r="I25" s="11"/>
      <c r="K25" s="44"/>
      <c r="R25">
        <v>7</v>
      </c>
      <c r="S25" s="5" t="s">
        <v>6</v>
      </c>
      <c r="T25" s="12">
        <v>12</v>
      </c>
      <c r="U25" s="34" t="s">
        <v>22</v>
      </c>
      <c r="V25" s="7">
        <v>20.86214</v>
      </c>
      <c r="W25" s="11"/>
      <c r="X25" s="9" t="s">
        <v>8</v>
      </c>
      <c r="Y25" s="7">
        <v>15.939033500000001</v>
      </c>
      <c r="Z25" s="11"/>
      <c r="AB25" s="44"/>
    </row>
    <row r="26" spans="1:30" ht="15.5" x14ac:dyDescent="0.35">
      <c r="A26">
        <v>8</v>
      </c>
      <c r="B26" s="5" t="s">
        <v>6</v>
      </c>
      <c r="C26">
        <v>3</v>
      </c>
      <c r="D26" s="19" t="s">
        <v>12</v>
      </c>
      <c r="E26" s="7">
        <v>21.694240000000001</v>
      </c>
      <c r="F26" s="8">
        <f>AVERAGE(E26:E28)</f>
        <v>21.602716333333333</v>
      </c>
      <c r="G26" s="9" t="s">
        <v>8</v>
      </c>
      <c r="H26" s="7">
        <v>14.877094</v>
      </c>
      <c r="I26" s="11">
        <f>AVERAGE(H26:H28)</f>
        <v>14.908788333333334</v>
      </c>
      <c r="K26" s="44">
        <f t="shared" si="8"/>
        <v>6.6939279999999997</v>
      </c>
      <c r="L26" s="44">
        <f>K35-K26</f>
        <v>-0.40765133333333559</v>
      </c>
      <c r="M26">
        <f>POWER(2,L26)</f>
        <v>0.75384962111938636</v>
      </c>
      <c r="N26" s="45">
        <f>2^-L26</f>
        <v>1.3265245109695838</v>
      </c>
      <c r="R26">
        <v>8</v>
      </c>
      <c r="S26" s="5" t="s">
        <v>6</v>
      </c>
      <c r="T26" s="12">
        <v>12</v>
      </c>
      <c r="U26" s="34" t="s">
        <v>22</v>
      </c>
      <c r="V26" s="7">
        <v>20.713873</v>
      </c>
      <c r="W26" s="8">
        <f>AVERAGE(V26:V28)</f>
        <v>20.868565</v>
      </c>
      <c r="X26" s="9" t="s">
        <v>8</v>
      </c>
      <c r="Y26" s="7">
        <v>15.886875</v>
      </c>
      <c r="Z26" s="11">
        <f>AVERAGE(Y26:Y28)</f>
        <v>15.986532666666667</v>
      </c>
      <c r="AB26" s="44">
        <f t="shared" si="14"/>
        <v>4.8820323333333331</v>
      </c>
      <c r="AC26" s="44">
        <f>AB35-AB26</f>
        <v>-0.41943199999999869</v>
      </c>
      <c r="AD26" s="46">
        <f>2^-AC26</f>
        <v>1.337400906221045</v>
      </c>
    </row>
    <row r="27" spans="1:30" ht="15.5" x14ac:dyDescent="0.35">
      <c r="A27">
        <v>8</v>
      </c>
      <c r="B27" s="5" t="s">
        <v>6</v>
      </c>
      <c r="C27">
        <v>3</v>
      </c>
      <c r="D27" s="19" t="s">
        <v>12</v>
      </c>
      <c r="E27" s="7">
        <v>21.591204000000001</v>
      </c>
      <c r="F27" s="8"/>
      <c r="G27" s="9" t="s">
        <v>8</v>
      </c>
      <c r="H27" s="7">
        <v>14.945819999999999</v>
      </c>
      <c r="I27" s="8"/>
      <c r="K27" s="44"/>
      <c r="R27">
        <v>8</v>
      </c>
      <c r="S27" s="5" t="s">
        <v>6</v>
      </c>
      <c r="T27" s="12">
        <v>12</v>
      </c>
      <c r="U27" s="34" t="s">
        <v>22</v>
      </c>
      <c r="V27" s="7">
        <v>20.844647999999999</v>
      </c>
      <c r="W27" s="8"/>
      <c r="X27" s="9" t="s">
        <v>8</v>
      </c>
      <c r="Y27" s="7">
        <v>16.035934000000001</v>
      </c>
      <c r="Z27" s="8"/>
      <c r="AB27" s="44"/>
    </row>
    <row r="28" spans="1:30" ht="15.5" x14ac:dyDescent="0.35">
      <c r="A28">
        <v>8</v>
      </c>
      <c r="B28" s="5" t="s">
        <v>6</v>
      </c>
      <c r="C28">
        <v>3</v>
      </c>
      <c r="D28" s="19" t="s">
        <v>12</v>
      </c>
      <c r="E28" s="7">
        <v>21.522704999999998</v>
      </c>
      <c r="F28" s="11"/>
      <c r="G28" s="9" t="s">
        <v>8</v>
      </c>
      <c r="H28" s="7">
        <v>14.903451</v>
      </c>
      <c r="I28" s="11"/>
      <c r="K28" s="44"/>
      <c r="R28">
        <v>8</v>
      </c>
      <c r="S28" s="5" t="s">
        <v>6</v>
      </c>
      <c r="T28" s="12">
        <v>12</v>
      </c>
      <c r="U28" s="34" t="s">
        <v>22</v>
      </c>
      <c r="V28" s="7">
        <v>21.047173999999998</v>
      </c>
      <c r="W28" s="11"/>
      <c r="X28" s="9" t="s">
        <v>8</v>
      </c>
      <c r="Y28" s="7">
        <v>16.036788999999999</v>
      </c>
      <c r="Z28" s="11"/>
      <c r="AB28" s="44"/>
    </row>
    <row r="29" spans="1:30" ht="15.5" x14ac:dyDescent="0.35">
      <c r="A29">
        <v>9</v>
      </c>
      <c r="B29" s="5" t="s">
        <v>6</v>
      </c>
      <c r="C29">
        <v>3</v>
      </c>
      <c r="D29" s="19" t="s">
        <v>12</v>
      </c>
      <c r="E29" s="7">
        <v>21.811471999999998</v>
      </c>
      <c r="F29" s="8">
        <f t="shared" ref="F29" si="15">AVERAGE(E29:E31)</f>
        <v>21.756522333333333</v>
      </c>
      <c r="G29" s="9" t="s">
        <v>8</v>
      </c>
      <c r="H29" s="7">
        <v>15.049322999999999</v>
      </c>
      <c r="I29" s="11">
        <f>AVERAGE(H29:H31)</f>
        <v>15.045607166666665</v>
      </c>
      <c r="K29" s="44">
        <f t="shared" si="8"/>
        <v>6.710915166666668</v>
      </c>
      <c r="L29" s="44">
        <f>K38-K29</f>
        <v>-0.14338816666666787</v>
      </c>
      <c r="M29">
        <f>POWER(2,L29)</f>
        <v>0.90539034896695414</v>
      </c>
      <c r="N29" s="45">
        <f>2^-L29</f>
        <v>1.1044959791552837</v>
      </c>
      <c r="R29">
        <v>9</v>
      </c>
      <c r="S29" s="5" t="s">
        <v>6</v>
      </c>
      <c r="T29" s="12">
        <v>12</v>
      </c>
      <c r="U29" s="34" t="s">
        <v>22</v>
      </c>
      <c r="V29" s="7">
        <v>20.721755999999999</v>
      </c>
      <c r="W29" s="8">
        <f t="shared" ref="W29" si="16">AVERAGE(V29:V31)</f>
        <v>20.71819566666667</v>
      </c>
      <c r="X29" s="9" t="s">
        <v>8</v>
      </c>
      <c r="Y29" s="7">
        <v>16.145019999999999</v>
      </c>
      <c r="Z29" s="11">
        <f>AVERAGE(Y29:Y31)</f>
        <v>16.062932</v>
      </c>
      <c r="AB29" s="44">
        <f t="shared" si="14"/>
        <v>4.65526366666667</v>
      </c>
      <c r="AC29" s="44">
        <f>AB38-AB29</f>
        <v>-0.33636966666667334</v>
      </c>
      <c r="AD29" s="46">
        <f>2^-AC29</f>
        <v>1.262575504692216</v>
      </c>
    </row>
    <row r="30" spans="1:30" ht="15.5" x14ac:dyDescent="0.35">
      <c r="A30">
        <v>9</v>
      </c>
      <c r="B30" s="5" t="s">
        <v>6</v>
      </c>
      <c r="C30">
        <v>3</v>
      </c>
      <c r="D30" s="19" t="s">
        <v>12</v>
      </c>
      <c r="E30" s="7">
        <v>21.82583</v>
      </c>
      <c r="F30" s="8"/>
      <c r="G30" s="9" t="s">
        <v>8</v>
      </c>
      <c r="H30" s="7">
        <v>15.098955</v>
      </c>
      <c r="I30" s="8"/>
      <c r="K30" s="44"/>
      <c r="R30">
        <v>9</v>
      </c>
      <c r="S30" s="5" t="s">
        <v>6</v>
      </c>
      <c r="T30" s="12">
        <v>12</v>
      </c>
      <c r="U30" s="34" t="s">
        <v>22</v>
      </c>
      <c r="V30" s="7">
        <v>20.727838999999999</v>
      </c>
      <c r="W30" s="8"/>
      <c r="X30" s="9" t="s">
        <v>8</v>
      </c>
      <c r="Y30" s="7">
        <v>16.067657000000001</v>
      </c>
      <c r="Z30" s="8"/>
      <c r="AB30" s="44"/>
    </row>
    <row r="31" spans="1:30" ht="15.5" x14ac:dyDescent="0.35">
      <c r="A31">
        <v>9</v>
      </c>
      <c r="B31" s="5" t="s">
        <v>6</v>
      </c>
      <c r="C31">
        <v>3</v>
      </c>
      <c r="D31" s="19" t="s">
        <v>12</v>
      </c>
      <c r="E31" s="7">
        <v>21.632265</v>
      </c>
      <c r="F31" s="11"/>
      <c r="G31" s="9" t="s">
        <v>8</v>
      </c>
      <c r="H31" s="7">
        <v>14.9885435</v>
      </c>
      <c r="I31" s="11"/>
      <c r="K31" s="44"/>
      <c r="R31">
        <v>9</v>
      </c>
      <c r="S31" s="5" t="s">
        <v>6</v>
      </c>
      <c r="T31" s="12">
        <v>12</v>
      </c>
      <c r="U31" s="34" t="s">
        <v>22</v>
      </c>
      <c r="V31" s="7">
        <v>20.704992000000001</v>
      </c>
      <c r="W31" s="11"/>
      <c r="X31" s="9" t="s">
        <v>8</v>
      </c>
      <c r="Y31" s="7">
        <v>15.976119000000001</v>
      </c>
      <c r="Z31" s="11"/>
      <c r="AB31" s="44"/>
    </row>
    <row r="32" spans="1:30" ht="15.5" x14ac:dyDescent="0.35">
      <c r="A32">
        <v>1</v>
      </c>
      <c r="B32" s="12" t="s">
        <v>9</v>
      </c>
      <c r="C32">
        <v>3</v>
      </c>
      <c r="D32" s="19" t="s">
        <v>12</v>
      </c>
      <c r="E32" s="7">
        <v>21.859856000000001</v>
      </c>
      <c r="F32" s="8">
        <f t="shared" ref="F32" si="17">AVERAGE(E32:E34)</f>
        <v>21.828140333333334</v>
      </c>
      <c r="G32" s="9" t="s">
        <v>8</v>
      </c>
      <c r="H32" s="7">
        <v>15.128334000000001</v>
      </c>
      <c r="I32" s="11">
        <f>AVERAGE(H32:H34)</f>
        <v>15.129263</v>
      </c>
      <c r="K32" s="44">
        <f t="shared" si="8"/>
        <v>6.6988773333333338</v>
      </c>
      <c r="R32">
        <v>1</v>
      </c>
      <c r="S32" s="12" t="s">
        <v>9</v>
      </c>
      <c r="T32" s="12">
        <v>12</v>
      </c>
      <c r="U32" s="34" t="s">
        <v>22</v>
      </c>
      <c r="V32" s="7">
        <v>20.599197</v>
      </c>
      <c r="W32" s="8">
        <f t="shared" ref="W32" si="18">AVERAGE(V32:V34)</f>
        <v>20.584221333333332</v>
      </c>
      <c r="X32" s="9" t="s">
        <v>8</v>
      </c>
      <c r="Y32" s="7">
        <v>16.039635000000001</v>
      </c>
      <c r="Z32" s="11">
        <f>AVERAGE(Y32:Y34)</f>
        <v>16.099045666666665</v>
      </c>
      <c r="AB32" s="44">
        <f t="shared" si="14"/>
        <v>4.4851756666666667</v>
      </c>
    </row>
    <row r="33" spans="1:30" ht="15.5" x14ac:dyDescent="0.35">
      <c r="A33">
        <v>1</v>
      </c>
      <c r="B33" s="12" t="s">
        <v>9</v>
      </c>
      <c r="C33">
        <v>3</v>
      </c>
      <c r="D33" s="19" t="s">
        <v>12</v>
      </c>
      <c r="E33" s="7">
        <v>21.816448000000001</v>
      </c>
      <c r="F33" s="8"/>
      <c r="G33" s="9" t="s">
        <v>8</v>
      </c>
      <c r="H33" s="7">
        <v>15.094378000000001</v>
      </c>
      <c r="I33" s="11"/>
      <c r="K33" s="44"/>
      <c r="R33">
        <v>1</v>
      </c>
      <c r="S33" s="12" t="s">
        <v>9</v>
      </c>
      <c r="T33" s="12">
        <v>12</v>
      </c>
      <c r="U33" s="34" t="s">
        <v>22</v>
      </c>
      <c r="V33" s="7">
        <v>20.475989999999999</v>
      </c>
      <c r="W33" s="8"/>
      <c r="X33" s="9" t="s">
        <v>8</v>
      </c>
      <c r="Y33" s="7">
        <v>16.166793999999999</v>
      </c>
      <c r="Z33" s="11"/>
      <c r="AB33" s="44"/>
    </row>
    <row r="34" spans="1:30" ht="15.5" x14ac:dyDescent="0.35">
      <c r="A34">
        <v>1</v>
      </c>
      <c r="B34" s="12" t="s">
        <v>9</v>
      </c>
      <c r="C34">
        <v>3</v>
      </c>
      <c r="D34" s="19" t="s">
        <v>12</v>
      </c>
      <c r="E34" s="7">
        <v>21.808116999999999</v>
      </c>
      <c r="F34" s="11"/>
      <c r="G34" s="9" t="s">
        <v>8</v>
      </c>
      <c r="H34" s="7">
        <v>15.165077</v>
      </c>
      <c r="I34" s="11"/>
      <c r="K34" s="44"/>
      <c r="R34">
        <v>1</v>
      </c>
      <c r="S34" s="12" t="s">
        <v>9</v>
      </c>
      <c r="T34" s="12">
        <v>12</v>
      </c>
      <c r="U34" s="34" t="s">
        <v>22</v>
      </c>
      <c r="V34" s="7">
        <v>20.677477</v>
      </c>
      <c r="W34" s="11"/>
      <c r="X34" s="9" t="s">
        <v>8</v>
      </c>
      <c r="Y34" s="7">
        <v>16.090707999999999</v>
      </c>
      <c r="Z34" s="11"/>
      <c r="AB34" s="44"/>
    </row>
    <row r="35" spans="1:30" ht="15.5" x14ac:dyDescent="0.35">
      <c r="A35">
        <v>2</v>
      </c>
      <c r="B35" s="12" t="s">
        <v>9</v>
      </c>
      <c r="C35">
        <v>3</v>
      </c>
      <c r="D35" s="19" t="s">
        <v>12</v>
      </c>
      <c r="E35" s="7">
        <v>21.980730000000001</v>
      </c>
      <c r="F35" s="8">
        <f t="shared" ref="F35" si="19">AVERAGE(E35:E37)</f>
        <v>21.965711666666664</v>
      </c>
      <c r="G35" s="9" t="s">
        <v>8</v>
      </c>
      <c r="H35" s="7">
        <v>15.296766999999999</v>
      </c>
      <c r="I35" s="11">
        <f t="shared" ref="I35:I41" si="20">AVERAGE(H35:H37)</f>
        <v>15.679435</v>
      </c>
      <c r="K35" s="44">
        <f t="shared" si="8"/>
        <v>6.2862766666666641</v>
      </c>
      <c r="R35">
        <v>2</v>
      </c>
      <c r="S35" s="12" t="s">
        <v>9</v>
      </c>
      <c r="T35" s="12">
        <v>12</v>
      </c>
      <c r="U35" s="34" t="s">
        <v>22</v>
      </c>
      <c r="V35" s="7">
        <v>20.605315999999998</v>
      </c>
      <c r="W35" s="8">
        <f t="shared" ref="W35" si="21">AVERAGE(V35:V37)</f>
        <v>20.704897666666668</v>
      </c>
      <c r="X35" s="9" t="s">
        <v>8</v>
      </c>
      <c r="Y35" s="7">
        <v>16.316134999999999</v>
      </c>
      <c r="Z35" s="11">
        <f t="shared" ref="Z35:Z41" si="22">AVERAGE(Y35:Y37)</f>
        <v>16.242297333333333</v>
      </c>
      <c r="AB35" s="44">
        <f t="shared" si="14"/>
        <v>4.4626003333333344</v>
      </c>
    </row>
    <row r="36" spans="1:30" ht="15.5" x14ac:dyDescent="0.35">
      <c r="A36">
        <v>2</v>
      </c>
      <c r="B36" s="12" t="s">
        <v>9</v>
      </c>
      <c r="C36">
        <v>3</v>
      </c>
      <c r="D36" s="19" t="s">
        <v>12</v>
      </c>
      <c r="E36" s="7">
        <v>21.967635999999999</v>
      </c>
      <c r="F36" s="8"/>
      <c r="G36" s="9" t="s">
        <v>8</v>
      </c>
      <c r="H36" s="13">
        <v>15.833475999999999</v>
      </c>
      <c r="I36" s="11"/>
      <c r="K36" s="44"/>
      <c r="R36">
        <v>2</v>
      </c>
      <c r="S36" s="12" t="s">
        <v>9</v>
      </c>
      <c r="T36" s="12">
        <v>12</v>
      </c>
      <c r="U36" s="34" t="s">
        <v>22</v>
      </c>
      <c r="V36" s="7">
        <v>20.760445000000001</v>
      </c>
      <c r="W36" s="8"/>
      <c r="X36" s="9" t="s">
        <v>8</v>
      </c>
      <c r="Y36" s="7">
        <v>16.255694999999999</v>
      </c>
      <c r="Z36" s="11"/>
      <c r="AB36" s="44"/>
    </row>
    <row r="37" spans="1:30" ht="15.5" x14ac:dyDescent="0.35">
      <c r="A37">
        <v>2</v>
      </c>
      <c r="B37" s="12" t="s">
        <v>9</v>
      </c>
      <c r="C37">
        <v>3</v>
      </c>
      <c r="D37" s="19" t="s">
        <v>12</v>
      </c>
      <c r="E37" s="7">
        <v>21.948768999999999</v>
      </c>
      <c r="F37" s="11"/>
      <c r="G37" s="9" t="s">
        <v>8</v>
      </c>
      <c r="H37" s="13">
        <v>15.908061999999999</v>
      </c>
      <c r="I37" s="11"/>
      <c r="K37" s="44"/>
      <c r="R37">
        <v>2</v>
      </c>
      <c r="S37" s="12" t="s">
        <v>9</v>
      </c>
      <c r="T37" s="12">
        <v>12</v>
      </c>
      <c r="U37" s="34" t="s">
        <v>22</v>
      </c>
      <c r="V37" s="7">
        <v>20.748932</v>
      </c>
      <c r="W37" s="11"/>
      <c r="X37" s="9" t="s">
        <v>8</v>
      </c>
      <c r="Y37" s="7">
        <v>16.155062000000001</v>
      </c>
      <c r="Z37" s="11"/>
      <c r="AB37" s="44"/>
    </row>
    <row r="38" spans="1:30" ht="15.5" x14ac:dyDescent="0.35">
      <c r="A38">
        <v>3</v>
      </c>
      <c r="B38" s="12" t="s">
        <v>9</v>
      </c>
      <c r="C38">
        <v>3</v>
      </c>
      <c r="D38" s="19" t="s">
        <v>12</v>
      </c>
      <c r="E38" s="7">
        <v>21.864141</v>
      </c>
      <c r="F38" s="8">
        <f t="shared" ref="F38" si="23">AVERAGE(E38:E40)</f>
        <v>21.828036333333333</v>
      </c>
      <c r="G38" s="9" t="s">
        <v>8</v>
      </c>
      <c r="H38" s="7">
        <v>15.258352</v>
      </c>
      <c r="I38" s="11">
        <f t="shared" si="20"/>
        <v>15.260509333333333</v>
      </c>
      <c r="K38" s="44">
        <f t="shared" si="8"/>
        <v>6.5675270000000001</v>
      </c>
      <c r="R38">
        <v>3</v>
      </c>
      <c r="S38" s="12" t="s">
        <v>9</v>
      </c>
      <c r="T38" s="12">
        <v>12</v>
      </c>
      <c r="U38" s="34" t="s">
        <v>22</v>
      </c>
      <c r="V38" s="7">
        <v>20.415023999999999</v>
      </c>
      <c r="W38" s="8">
        <f t="shared" ref="W38" si="24">AVERAGE(V38:V40)</f>
        <v>20.586129666666665</v>
      </c>
      <c r="X38" s="9" t="s">
        <v>8</v>
      </c>
      <c r="Y38" s="7">
        <v>16.19633</v>
      </c>
      <c r="Z38" s="11">
        <f t="shared" si="22"/>
        <v>16.267235666666668</v>
      </c>
      <c r="AB38" s="44">
        <f t="shared" si="14"/>
        <v>4.3188939999999967</v>
      </c>
    </row>
    <row r="39" spans="1:30" ht="15.5" x14ac:dyDescent="0.35">
      <c r="A39">
        <v>3</v>
      </c>
      <c r="B39" s="12" t="s">
        <v>9</v>
      </c>
      <c r="C39">
        <v>3</v>
      </c>
      <c r="D39" s="19" t="s">
        <v>12</v>
      </c>
      <c r="E39" s="7">
        <v>21.798738</v>
      </c>
      <c r="F39" s="8"/>
      <c r="G39" s="9" t="s">
        <v>8</v>
      </c>
      <c r="H39" s="7">
        <v>15.306975</v>
      </c>
      <c r="I39" s="11"/>
      <c r="K39" s="44"/>
      <c r="R39">
        <v>3</v>
      </c>
      <c r="S39" s="12" t="s">
        <v>9</v>
      </c>
      <c r="T39" s="12">
        <v>12</v>
      </c>
      <c r="U39" s="34" t="s">
        <v>22</v>
      </c>
      <c r="V39" s="7">
        <v>20.673067</v>
      </c>
      <c r="W39" s="8"/>
      <c r="X39" s="9" t="s">
        <v>8</v>
      </c>
      <c r="Y39" s="7">
        <v>16.340582000000001</v>
      </c>
      <c r="Z39" s="11"/>
      <c r="AB39" s="44"/>
    </row>
    <row r="40" spans="1:30" ht="15.5" x14ac:dyDescent="0.35">
      <c r="A40">
        <v>3</v>
      </c>
      <c r="B40" s="12" t="s">
        <v>9</v>
      </c>
      <c r="C40">
        <v>3</v>
      </c>
      <c r="D40" s="19" t="s">
        <v>12</v>
      </c>
      <c r="E40" s="7">
        <v>21.82123</v>
      </c>
      <c r="F40" s="11"/>
      <c r="G40" s="9" t="s">
        <v>8</v>
      </c>
      <c r="H40" s="7">
        <v>15.216201</v>
      </c>
      <c r="I40" s="11"/>
      <c r="K40" s="44"/>
      <c r="R40">
        <v>3</v>
      </c>
      <c r="S40" s="12" t="s">
        <v>9</v>
      </c>
      <c r="T40" s="12">
        <v>12</v>
      </c>
      <c r="U40" s="34" t="s">
        <v>22</v>
      </c>
      <c r="V40" s="7">
        <v>20.670297999999999</v>
      </c>
      <c r="W40" s="11"/>
      <c r="X40" s="9" t="s">
        <v>8</v>
      </c>
      <c r="Y40" s="7">
        <v>16.264794999999999</v>
      </c>
      <c r="Z40" s="11"/>
      <c r="AB40" s="44"/>
    </row>
    <row r="41" spans="1:30" ht="15.5" x14ac:dyDescent="0.35">
      <c r="A41" t="s">
        <v>10</v>
      </c>
      <c r="B41" t="s">
        <v>11</v>
      </c>
      <c r="C41">
        <v>3</v>
      </c>
      <c r="D41" s="19" t="s">
        <v>12</v>
      </c>
      <c r="E41" s="7" t="s">
        <v>13</v>
      </c>
      <c r="F41" s="8">
        <f t="shared" ref="F41" si="25">AVERAGE(E41:E43)</f>
        <v>36.578000000000003</v>
      </c>
      <c r="G41" s="9" t="s">
        <v>8</v>
      </c>
      <c r="H41" s="13">
        <v>20.376885999999999</v>
      </c>
      <c r="I41" s="11">
        <f t="shared" si="20"/>
        <v>20.560369999999999</v>
      </c>
      <c r="K41" s="44"/>
      <c r="R41" t="s">
        <v>10</v>
      </c>
      <c r="S41" t="s">
        <v>11</v>
      </c>
      <c r="T41" s="12">
        <v>12</v>
      </c>
      <c r="U41" s="34" t="s">
        <v>22</v>
      </c>
      <c r="V41">
        <v>37.226025</v>
      </c>
      <c r="W41" s="8">
        <f t="shared" ref="W41" si="26">AVERAGE(V41:V43)</f>
        <v>37.226025</v>
      </c>
      <c r="X41" s="9" t="s">
        <v>8</v>
      </c>
      <c r="Y41">
        <v>32.352108000000001</v>
      </c>
      <c r="Z41" s="11">
        <f t="shared" si="22"/>
        <v>32.677623666666669</v>
      </c>
      <c r="AB41" s="44">
        <f t="shared" si="14"/>
        <v>4.5484013333333309</v>
      </c>
    </row>
    <row r="42" spans="1:30" ht="15.5" x14ac:dyDescent="0.35">
      <c r="A42" t="s">
        <v>10</v>
      </c>
      <c r="B42" t="s">
        <v>11</v>
      </c>
      <c r="C42">
        <v>3</v>
      </c>
      <c r="D42" s="20" t="s">
        <v>12</v>
      </c>
      <c r="E42" s="7">
        <v>36.578000000000003</v>
      </c>
      <c r="F42" s="8"/>
      <c r="G42" s="9" t="s">
        <v>8</v>
      </c>
      <c r="H42" s="13">
        <v>21.086327000000001</v>
      </c>
      <c r="I42" s="11"/>
      <c r="K42" s="44"/>
      <c r="R42" t="s">
        <v>10</v>
      </c>
      <c r="S42" t="s">
        <v>11</v>
      </c>
      <c r="T42" s="12">
        <v>12</v>
      </c>
      <c r="U42" s="34" t="s">
        <v>22</v>
      </c>
      <c r="V42" t="s">
        <v>13</v>
      </c>
      <c r="W42" s="8"/>
      <c r="X42" s="9" t="s">
        <v>8</v>
      </c>
      <c r="Y42">
        <v>32.852386000000003</v>
      </c>
      <c r="Z42" s="11"/>
      <c r="AB42" s="44"/>
    </row>
    <row r="43" spans="1:30" ht="15.5" x14ac:dyDescent="0.35">
      <c r="A43" s="15" t="s">
        <v>10</v>
      </c>
      <c r="B43" s="15" t="s">
        <v>11</v>
      </c>
      <c r="C43" s="15">
        <v>3</v>
      </c>
      <c r="D43" s="19" t="s">
        <v>12</v>
      </c>
      <c r="E43" s="7" t="s">
        <v>13</v>
      </c>
      <c r="F43" s="16"/>
      <c r="G43" s="9" t="s">
        <v>8</v>
      </c>
      <c r="H43" s="13">
        <v>20.217897000000001</v>
      </c>
      <c r="I43" s="16"/>
      <c r="K43" s="44"/>
      <c r="R43" s="15" t="s">
        <v>10</v>
      </c>
      <c r="S43" s="15" t="s">
        <v>11</v>
      </c>
      <c r="T43" s="12">
        <v>12</v>
      </c>
      <c r="U43" s="34" t="s">
        <v>22</v>
      </c>
      <c r="V43" t="s">
        <v>13</v>
      </c>
      <c r="W43" s="16"/>
      <c r="X43" s="9" t="s">
        <v>8</v>
      </c>
      <c r="Y43">
        <v>32.828377000000003</v>
      </c>
      <c r="Z43" s="16"/>
      <c r="AB43" s="44"/>
    </row>
    <row r="44" spans="1:30" ht="15.5" x14ac:dyDescent="0.35">
      <c r="A44">
        <v>7</v>
      </c>
      <c r="B44" s="5" t="s">
        <v>6</v>
      </c>
      <c r="C44">
        <v>4</v>
      </c>
      <c r="D44" s="21" t="s">
        <v>14</v>
      </c>
      <c r="E44" s="7">
        <v>28.180367</v>
      </c>
      <c r="F44" s="11">
        <f>AVERAGE(E44:E46)</f>
        <v>28.044480333333336</v>
      </c>
      <c r="G44" s="18" t="s">
        <v>8</v>
      </c>
      <c r="H44" s="7">
        <v>14.923719999999999</v>
      </c>
      <c r="I44" s="11">
        <f>AVERAGE(H44:H46)</f>
        <v>14.901251666666667</v>
      </c>
      <c r="K44" s="44">
        <f t="shared" si="8"/>
        <v>13.143228666666669</v>
      </c>
      <c r="L44" s="44">
        <f>K53-K44</f>
        <v>-1.4979013333333366</v>
      </c>
      <c r="M44">
        <f>POWER(2,L44)</f>
        <v>0.35406807362593262</v>
      </c>
      <c r="N44" s="45">
        <f>2^-L44</f>
        <v>2.8243156457435479</v>
      </c>
      <c r="R44">
        <v>7</v>
      </c>
      <c r="S44" s="5" t="s">
        <v>6</v>
      </c>
      <c r="T44" s="12">
        <v>13</v>
      </c>
      <c r="U44" s="35" t="s">
        <v>23</v>
      </c>
      <c r="V44" s="7">
        <v>17.800927999999999</v>
      </c>
      <c r="W44" s="11">
        <f>AVERAGE(V44:V46)</f>
        <v>17.678936333333333</v>
      </c>
      <c r="X44" s="18" t="s">
        <v>8</v>
      </c>
      <c r="Y44" s="7">
        <v>16.06371</v>
      </c>
      <c r="Z44" s="11">
        <f>AVERAGE(Y44:Y46)</f>
        <v>16.003770499999998</v>
      </c>
      <c r="AB44" s="44">
        <f t="shared" si="14"/>
        <v>1.6751658333333346</v>
      </c>
      <c r="AC44" s="44">
        <f>AB53-AB44</f>
        <v>-0.104280499999998</v>
      </c>
      <c r="AD44" s="46">
        <f>2^-AC44</f>
        <v>1.0749581542709303</v>
      </c>
    </row>
    <row r="45" spans="1:30" ht="15.5" x14ac:dyDescent="0.35">
      <c r="A45">
        <v>7</v>
      </c>
      <c r="B45" s="5" t="s">
        <v>6</v>
      </c>
      <c r="C45">
        <v>4</v>
      </c>
      <c r="D45" s="22" t="s">
        <v>14</v>
      </c>
      <c r="E45" s="7">
        <v>27.992569</v>
      </c>
      <c r="F45" s="8"/>
      <c r="G45" s="9" t="s">
        <v>8</v>
      </c>
      <c r="H45" s="7">
        <v>14.892277999999999</v>
      </c>
      <c r="I45" s="11"/>
      <c r="K45" s="44"/>
      <c r="R45">
        <v>7</v>
      </c>
      <c r="S45" s="5" t="s">
        <v>6</v>
      </c>
      <c r="T45" s="12">
        <v>13</v>
      </c>
      <c r="U45" s="35" t="s">
        <v>23</v>
      </c>
      <c r="V45" s="7">
        <v>17.621676999999998</v>
      </c>
      <c r="W45" s="8"/>
      <c r="X45" s="9" t="s">
        <v>8</v>
      </c>
      <c r="Y45" s="7">
        <v>16.008568</v>
      </c>
      <c r="Z45" s="11"/>
      <c r="AB45" s="44"/>
    </row>
    <row r="46" spans="1:30" ht="15.5" x14ac:dyDescent="0.35">
      <c r="A46">
        <v>7</v>
      </c>
      <c r="B46" s="5" t="s">
        <v>6</v>
      </c>
      <c r="C46">
        <v>4</v>
      </c>
      <c r="D46" s="22" t="s">
        <v>14</v>
      </c>
      <c r="E46" s="7">
        <v>27.960505000000001</v>
      </c>
      <c r="F46" s="8"/>
      <c r="G46" s="9" t="s">
        <v>8</v>
      </c>
      <c r="H46" s="7">
        <v>14.887757000000001</v>
      </c>
      <c r="I46" s="8"/>
      <c r="K46" s="44"/>
      <c r="R46">
        <v>7</v>
      </c>
      <c r="S46" s="5" t="s">
        <v>6</v>
      </c>
      <c r="T46" s="12">
        <v>13</v>
      </c>
      <c r="U46" s="35" t="s">
        <v>23</v>
      </c>
      <c r="V46" s="7">
        <v>17.614204000000001</v>
      </c>
      <c r="W46" s="8"/>
      <c r="X46" s="9" t="s">
        <v>8</v>
      </c>
      <c r="Y46" s="7">
        <v>15.939033500000001</v>
      </c>
      <c r="Z46" s="8"/>
      <c r="AB46" s="44"/>
    </row>
    <row r="47" spans="1:30" ht="15.5" x14ac:dyDescent="0.35">
      <c r="A47">
        <v>8</v>
      </c>
      <c r="B47" s="5" t="s">
        <v>6</v>
      </c>
      <c r="C47">
        <v>4</v>
      </c>
      <c r="D47" s="22" t="s">
        <v>14</v>
      </c>
      <c r="E47" s="7">
        <v>27.744143999999999</v>
      </c>
      <c r="F47" s="11">
        <f>AVERAGE(E47:E49)</f>
        <v>27.728748333333332</v>
      </c>
      <c r="G47" s="9" t="s">
        <v>8</v>
      </c>
      <c r="H47" s="7">
        <v>14.877094</v>
      </c>
      <c r="I47" s="11">
        <f>AVERAGE(H47:H49)</f>
        <v>14.908788333333334</v>
      </c>
      <c r="K47" s="44">
        <f t="shared" si="8"/>
        <v>12.819959999999998</v>
      </c>
      <c r="L47" s="44">
        <f>K56-K47</f>
        <v>-1.8512150000000016</v>
      </c>
      <c r="M47">
        <f>POWER(2,L47)</f>
        <v>0.27715885376912952</v>
      </c>
      <c r="N47" s="45">
        <f>2^-L47</f>
        <v>3.6080391674335242</v>
      </c>
      <c r="R47">
        <v>8</v>
      </c>
      <c r="S47" s="5" t="s">
        <v>6</v>
      </c>
      <c r="T47" s="12">
        <v>13</v>
      </c>
      <c r="U47" s="35" t="s">
        <v>23</v>
      </c>
      <c r="V47" s="7">
        <v>17.536239999999999</v>
      </c>
      <c r="W47" s="11">
        <f>AVERAGE(V47:V49)</f>
        <v>17.653105</v>
      </c>
      <c r="X47" s="9" t="s">
        <v>8</v>
      </c>
      <c r="Y47" s="7">
        <v>15.886875</v>
      </c>
      <c r="Z47" s="11">
        <f>AVERAGE(Y47:Y49)</f>
        <v>15.986532666666667</v>
      </c>
      <c r="AB47" s="44">
        <f t="shared" si="14"/>
        <v>1.6665723333333329</v>
      </c>
      <c r="AC47" s="44">
        <f>AB56-AB47</f>
        <v>-2.0626666666666793E-2</v>
      </c>
      <c r="AD47" s="46">
        <f>2^-AC47</f>
        <v>1.0144000113039924</v>
      </c>
    </row>
    <row r="48" spans="1:30" ht="15.5" x14ac:dyDescent="0.35">
      <c r="A48">
        <v>8</v>
      </c>
      <c r="B48" s="5" t="s">
        <v>6</v>
      </c>
      <c r="C48">
        <v>4</v>
      </c>
      <c r="D48" s="22" t="s">
        <v>14</v>
      </c>
      <c r="E48" s="7">
        <v>27.5761</v>
      </c>
      <c r="F48" s="8"/>
      <c r="G48" s="9" t="s">
        <v>8</v>
      </c>
      <c r="H48" s="7">
        <v>14.945819999999999</v>
      </c>
      <c r="I48" s="11"/>
      <c r="K48" s="44"/>
      <c r="R48">
        <v>8</v>
      </c>
      <c r="S48" s="5" t="s">
        <v>6</v>
      </c>
      <c r="T48" s="12">
        <v>13</v>
      </c>
      <c r="U48" s="35" t="s">
        <v>23</v>
      </c>
      <c r="V48" s="7">
        <v>17.765205000000002</v>
      </c>
      <c r="W48" s="8"/>
      <c r="X48" s="9" t="s">
        <v>8</v>
      </c>
      <c r="Y48" s="7">
        <v>16.035934000000001</v>
      </c>
      <c r="Z48" s="11"/>
      <c r="AB48" s="44"/>
    </row>
    <row r="49" spans="1:30" ht="15.5" x14ac:dyDescent="0.35">
      <c r="A49">
        <v>8</v>
      </c>
      <c r="B49" s="5" t="s">
        <v>6</v>
      </c>
      <c r="C49">
        <v>4</v>
      </c>
      <c r="D49" s="22" t="s">
        <v>14</v>
      </c>
      <c r="E49" s="7">
        <v>27.866001000000001</v>
      </c>
      <c r="F49" s="8"/>
      <c r="G49" s="9" t="s">
        <v>8</v>
      </c>
      <c r="H49" s="7">
        <v>14.903451</v>
      </c>
      <c r="I49" s="8"/>
      <c r="K49" s="44"/>
      <c r="R49">
        <v>8</v>
      </c>
      <c r="S49" s="5" t="s">
        <v>6</v>
      </c>
      <c r="T49" s="12">
        <v>13</v>
      </c>
      <c r="U49" s="35" t="s">
        <v>23</v>
      </c>
      <c r="V49" s="7">
        <v>17.657869999999999</v>
      </c>
      <c r="W49" s="8"/>
      <c r="X49" s="9" t="s">
        <v>8</v>
      </c>
      <c r="Y49" s="7">
        <v>16.036788999999999</v>
      </c>
      <c r="Z49" s="8"/>
      <c r="AB49" s="44"/>
    </row>
    <row r="50" spans="1:30" ht="15.5" x14ac:dyDescent="0.35">
      <c r="A50">
        <v>9</v>
      </c>
      <c r="B50" s="5" t="s">
        <v>6</v>
      </c>
      <c r="C50">
        <v>4</v>
      </c>
      <c r="D50" s="22" t="s">
        <v>14</v>
      </c>
      <c r="E50" s="7">
        <v>28.236214</v>
      </c>
      <c r="F50" s="11">
        <f t="shared" ref="F50" si="27">AVERAGE(E50:E52)</f>
        <v>27.670319333333335</v>
      </c>
      <c r="G50" s="9" t="s">
        <v>8</v>
      </c>
      <c r="H50" s="7">
        <v>15.049322999999999</v>
      </c>
      <c r="I50" s="11">
        <f>AVERAGE(H50:H52)</f>
        <v>15.045607166666665</v>
      </c>
      <c r="K50" s="44">
        <f t="shared" si="8"/>
        <v>12.62471216666667</v>
      </c>
      <c r="L50" s="44">
        <f>K59-K50</f>
        <v>-1.7249298333333378</v>
      </c>
      <c r="M50">
        <f>POWER(2,L50)</f>
        <v>0.30251323492844939</v>
      </c>
      <c r="N50" s="45">
        <f>2^-L50</f>
        <v>3.3056404961472863</v>
      </c>
      <c r="R50">
        <v>9</v>
      </c>
      <c r="S50" s="5" t="s">
        <v>6</v>
      </c>
      <c r="T50" s="12">
        <v>13</v>
      </c>
      <c r="U50" s="35" t="s">
        <v>23</v>
      </c>
      <c r="V50" s="7">
        <v>17.914975999999999</v>
      </c>
      <c r="W50" s="11">
        <f t="shared" ref="W50" si="28">AVERAGE(V50:V52)</f>
        <v>17.796816</v>
      </c>
      <c r="X50" s="9" t="s">
        <v>8</v>
      </c>
      <c r="Y50" s="7">
        <v>16.145019999999999</v>
      </c>
      <c r="Z50" s="11">
        <f>AVERAGE(Y50:Y52)</f>
        <v>16.062932</v>
      </c>
      <c r="AB50" s="44">
        <f t="shared" si="14"/>
        <v>1.7338839999999998</v>
      </c>
      <c r="AC50" s="44">
        <f>AB59-AB50</f>
        <v>-0.18796300000000343</v>
      </c>
      <c r="AD50" s="46">
        <f>2^-AC50</f>
        <v>1.1391541615921534</v>
      </c>
    </row>
    <row r="51" spans="1:30" ht="15.5" x14ac:dyDescent="0.35">
      <c r="A51">
        <v>9</v>
      </c>
      <c r="B51" s="5" t="s">
        <v>6</v>
      </c>
      <c r="C51">
        <v>4</v>
      </c>
      <c r="D51" s="22" t="s">
        <v>14</v>
      </c>
      <c r="E51" s="7">
        <v>27.887972000000001</v>
      </c>
      <c r="F51" s="8"/>
      <c r="G51" s="9" t="s">
        <v>8</v>
      </c>
      <c r="H51" s="7">
        <v>15.098955</v>
      </c>
      <c r="I51" s="11"/>
      <c r="K51" s="44"/>
      <c r="R51">
        <v>9</v>
      </c>
      <c r="S51" s="5" t="s">
        <v>6</v>
      </c>
      <c r="T51" s="12">
        <v>13</v>
      </c>
      <c r="U51" s="35" t="s">
        <v>23</v>
      </c>
      <c r="V51" s="7">
        <v>17.987922999999999</v>
      </c>
      <c r="W51" s="8"/>
      <c r="X51" s="9" t="s">
        <v>8</v>
      </c>
      <c r="Y51" s="7">
        <v>16.067657000000001</v>
      </c>
      <c r="Z51" s="11"/>
      <c r="AB51" s="44"/>
    </row>
    <row r="52" spans="1:30" ht="15.5" x14ac:dyDescent="0.35">
      <c r="A52">
        <v>9</v>
      </c>
      <c r="B52" s="5" t="s">
        <v>6</v>
      </c>
      <c r="C52">
        <v>4</v>
      </c>
      <c r="D52" s="22" t="s">
        <v>14</v>
      </c>
      <c r="E52" s="7">
        <v>26.886772000000001</v>
      </c>
      <c r="F52" s="8"/>
      <c r="G52" s="9" t="s">
        <v>8</v>
      </c>
      <c r="H52" s="7">
        <v>14.9885435</v>
      </c>
      <c r="I52" s="8"/>
      <c r="K52" s="44"/>
      <c r="R52">
        <v>9</v>
      </c>
      <c r="S52" s="5" t="s">
        <v>6</v>
      </c>
      <c r="T52" s="12">
        <v>13</v>
      </c>
      <c r="U52" s="35" t="s">
        <v>23</v>
      </c>
      <c r="V52" s="7">
        <v>17.487549000000001</v>
      </c>
      <c r="W52" s="8"/>
      <c r="X52" s="9" t="s">
        <v>8</v>
      </c>
      <c r="Y52" s="7">
        <v>15.976119000000001</v>
      </c>
      <c r="Z52" s="8"/>
      <c r="AB52" s="44"/>
    </row>
    <row r="53" spans="1:30" ht="15.5" x14ac:dyDescent="0.35">
      <c r="A53">
        <v>1</v>
      </c>
      <c r="B53" s="12" t="s">
        <v>9</v>
      </c>
      <c r="C53">
        <v>4</v>
      </c>
      <c r="D53" s="22" t="s">
        <v>14</v>
      </c>
      <c r="E53" s="13">
        <v>27.320616000000001</v>
      </c>
      <c r="F53" s="11">
        <f t="shared" ref="F53" si="29">AVERAGE(E53:E55)</f>
        <v>26.774590333333332</v>
      </c>
      <c r="G53" s="9" t="s">
        <v>8</v>
      </c>
      <c r="H53" s="7">
        <v>15.128334000000001</v>
      </c>
      <c r="I53" s="11">
        <f>AVERAGE(H53:H55)</f>
        <v>15.129263</v>
      </c>
      <c r="K53" s="44">
        <f t="shared" si="8"/>
        <v>11.645327333333332</v>
      </c>
      <c r="R53">
        <v>1</v>
      </c>
      <c r="S53" s="12" t="s">
        <v>9</v>
      </c>
      <c r="T53" s="12">
        <v>13</v>
      </c>
      <c r="U53" s="35" t="s">
        <v>23</v>
      </c>
      <c r="V53" s="7">
        <v>17.620407</v>
      </c>
      <c r="W53" s="11">
        <f t="shared" ref="W53" si="30">AVERAGE(V53:V55)</f>
        <v>17.669931000000002</v>
      </c>
      <c r="X53" s="9" t="s">
        <v>8</v>
      </c>
      <c r="Y53" s="7">
        <v>16.039635000000001</v>
      </c>
      <c r="Z53" s="11">
        <f>AVERAGE(Y53:Y55)</f>
        <v>16.099045666666665</v>
      </c>
      <c r="AB53" s="44">
        <f t="shared" si="14"/>
        <v>1.5708853333333366</v>
      </c>
    </row>
    <row r="54" spans="1:30" ht="15.5" x14ac:dyDescent="0.35">
      <c r="A54">
        <v>1</v>
      </c>
      <c r="B54" s="12" t="s">
        <v>9</v>
      </c>
      <c r="C54">
        <v>4</v>
      </c>
      <c r="D54" s="22" t="s">
        <v>14</v>
      </c>
      <c r="E54" s="13">
        <v>26.912600000000001</v>
      </c>
      <c r="F54" s="8"/>
      <c r="G54" s="9" t="s">
        <v>8</v>
      </c>
      <c r="H54" s="7">
        <v>15.094378000000001</v>
      </c>
      <c r="I54" s="11"/>
      <c r="K54" s="44"/>
      <c r="R54">
        <v>1</v>
      </c>
      <c r="S54" s="12" t="s">
        <v>9</v>
      </c>
      <c r="T54" s="12">
        <v>13</v>
      </c>
      <c r="U54" s="35" t="s">
        <v>23</v>
      </c>
      <c r="V54" s="7">
        <v>17.739850000000001</v>
      </c>
      <c r="W54" s="8"/>
      <c r="X54" s="9" t="s">
        <v>8</v>
      </c>
      <c r="Y54" s="7">
        <v>16.166793999999999</v>
      </c>
      <c r="Z54" s="11"/>
      <c r="AB54" s="44"/>
    </row>
    <row r="55" spans="1:30" ht="15.5" x14ac:dyDescent="0.35">
      <c r="A55">
        <v>1</v>
      </c>
      <c r="B55" s="12" t="s">
        <v>9</v>
      </c>
      <c r="C55">
        <v>4</v>
      </c>
      <c r="D55" s="22" t="s">
        <v>14</v>
      </c>
      <c r="E55" s="13">
        <v>26.090554999999998</v>
      </c>
      <c r="F55" s="8"/>
      <c r="G55" s="9" t="s">
        <v>8</v>
      </c>
      <c r="H55" s="7">
        <v>15.165077</v>
      </c>
      <c r="I55" s="8"/>
      <c r="K55" s="44"/>
      <c r="R55">
        <v>1</v>
      </c>
      <c r="S55" s="12" t="s">
        <v>9</v>
      </c>
      <c r="T55" s="12">
        <v>13</v>
      </c>
      <c r="U55" s="35" t="s">
        <v>23</v>
      </c>
      <c r="V55" s="7">
        <v>17.649536000000001</v>
      </c>
      <c r="W55" s="8"/>
      <c r="X55" s="9" t="s">
        <v>8</v>
      </c>
      <c r="Y55" s="7">
        <v>16.090707999999999</v>
      </c>
      <c r="Z55" s="8"/>
      <c r="AB55" s="44"/>
    </row>
    <row r="56" spans="1:30" ht="15.5" x14ac:dyDescent="0.35">
      <c r="A56">
        <v>2</v>
      </c>
      <c r="B56" s="12" t="s">
        <v>9</v>
      </c>
      <c r="C56">
        <v>4</v>
      </c>
      <c r="D56" s="22" t="s">
        <v>14</v>
      </c>
      <c r="E56" s="7">
        <v>26.669609999999999</v>
      </c>
      <c r="F56" s="11">
        <f t="shared" ref="F56" si="31">AVERAGE(E56:E58)</f>
        <v>26.648179999999996</v>
      </c>
      <c r="G56" s="9" t="s">
        <v>8</v>
      </c>
      <c r="H56" s="7">
        <v>15.296766999999999</v>
      </c>
      <c r="I56" s="11">
        <f t="shared" ref="I56:I62" si="32">AVERAGE(H56:H58)</f>
        <v>15.679435</v>
      </c>
      <c r="K56" s="44">
        <f t="shared" si="8"/>
        <v>10.968744999999997</v>
      </c>
      <c r="R56">
        <v>2</v>
      </c>
      <c r="S56" s="12" t="s">
        <v>9</v>
      </c>
      <c r="T56" s="12">
        <v>13</v>
      </c>
      <c r="U56" s="35" t="s">
        <v>23</v>
      </c>
      <c r="V56" s="7">
        <v>17.933734999999999</v>
      </c>
      <c r="W56" s="11">
        <f t="shared" ref="W56" si="33">AVERAGE(V56:V58)</f>
        <v>17.888242999999999</v>
      </c>
      <c r="X56" s="9" t="s">
        <v>8</v>
      </c>
      <c r="Y56" s="7">
        <v>16.316134999999999</v>
      </c>
      <c r="Z56" s="11">
        <f t="shared" ref="Z56:Z62" si="34">AVERAGE(Y56:Y58)</f>
        <v>16.242297333333333</v>
      </c>
      <c r="AB56" s="44">
        <f t="shared" si="14"/>
        <v>1.6459456666666661</v>
      </c>
    </row>
    <row r="57" spans="1:30" ht="15.5" x14ac:dyDescent="0.35">
      <c r="A57">
        <v>2</v>
      </c>
      <c r="B57" s="12" t="s">
        <v>9</v>
      </c>
      <c r="C57">
        <v>4</v>
      </c>
      <c r="D57" s="22" t="s">
        <v>14</v>
      </c>
      <c r="E57" s="7">
        <v>26.761340000000001</v>
      </c>
      <c r="F57" s="8"/>
      <c r="G57" s="9" t="s">
        <v>8</v>
      </c>
      <c r="H57" s="13">
        <v>15.833475999999999</v>
      </c>
      <c r="I57" s="11"/>
      <c r="K57" s="44"/>
      <c r="R57">
        <v>2</v>
      </c>
      <c r="S57" s="12" t="s">
        <v>9</v>
      </c>
      <c r="T57" s="12">
        <v>13</v>
      </c>
      <c r="U57" s="35" t="s">
        <v>23</v>
      </c>
      <c r="V57" s="7">
        <v>17.892019999999999</v>
      </c>
      <c r="W57" s="8"/>
      <c r="X57" s="9" t="s">
        <v>8</v>
      </c>
      <c r="Y57" s="7">
        <v>16.255694999999999</v>
      </c>
      <c r="Z57" s="11"/>
      <c r="AB57" s="44"/>
    </row>
    <row r="58" spans="1:30" ht="15.5" x14ac:dyDescent="0.35">
      <c r="A58">
        <v>2</v>
      </c>
      <c r="B58" s="12" t="s">
        <v>9</v>
      </c>
      <c r="C58">
        <v>4</v>
      </c>
      <c r="D58" s="22" t="s">
        <v>14</v>
      </c>
      <c r="E58" s="7">
        <v>26.513590000000001</v>
      </c>
      <c r="F58" s="8"/>
      <c r="G58" s="9" t="s">
        <v>8</v>
      </c>
      <c r="H58" s="13">
        <v>15.908061999999999</v>
      </c>
      <c r="I58" s="8"/>
      <c r="K58" s="44"/>
      <c r="R58">
        <v>2</v>
      </c>
      <c r="S58" s="12" t="s">
        <v>9</v>
      </c>
      <c r="T58" s="12">
        <v>13</v>
      </c>
      <c r="U58" s="35" t="s">
        <v>23</v>
      </c>
      <c r="V58" s="7">
        <v>17.838974</v>
      </c>
      <c r="W58" s="8"/>
      <c r="X58" s="9" t="s">
        <v>8</v>
      </c>
      <c r="Y58" s="7">
        <v>16.155062000000001</v>
      </c>
      <c r="Z58" s="8"/>
      <c r="AB58" s="44"/>
    </row>
    <row r="59" spans="1:30" ht="15.5" x14ac:dyDescent="0.35">
      <c r="A59">
        <v>3</v>
      </c>
      <c r="B59" s="12" t="s">
        <v>9</v>
      </c>
      <c r="C59">
        <v>4</v>
      </c>
      <c r="D59" s="22" t="s">
        <v>14</v>
      </c>
      <c r="E59" s="13">
        <v>25.683831999999999</v>
      </c>
      <c r="F59" s="11">
        <f t="shared" ref="F59" si="35">AVERAGE(E59:E61)</f>
        <v>26.160291666666666</v>
      </c>
      <c r="G59" s="9" t="s">
        <v>8</v>
      </c>
      <c r="H59" s="7">
        <v>15.258352</v>
      </c>
      <c r="I59" s="11">
        <f t="shared" si="32"/>
        <v>15.260509333333333</v>
      </c>
      <c r="K59" s="44">
        <f t="shared" si="8"/>
        <v>10.899782333333333</v>
      </c>
      <c r="R59">
        <v>3</v>
      </c>
      <c r="S59" s="12" t="s">
        <v>9</v>
      </c>
      <c r="T59" s="12">
        <v>13</v>
      </c>
      <c r="U59" s="35" t="s">
        <v>23</v>
      </c>
      <c r="V59" s="7">
        <v>17.866240999999999</v>
      </c>
      <c r="W59" s="11">
        <f t="shared" ref="W59" si="36">AVERAGE(V59:V61)</f>
        <v>17.813156666666664</v>
      </c>
      <c r="X59" s="9" t="s">
        <v>8</v>
      </c>
      <c r="Y59" s="7">
        <v>16.19633</v>
      </c>
      <c r="Z59" s="11">
        <f t="shared" si="34"/>
        <v>16.267235666666668</v>
      </c>
      <c r="AB59" s="44">
        <f t="shared" si="14"/>
        <v>1.5459209999999963</v>
      </c>
    </row>
    <row r="60" spans="1:30" ht="15.5" x14ac:dyDescent="0.35">
      <c r="A60">
        <v>3</v>
      </c>
      <c r="B60" s="12" t="s">
        <v>9</v>
      </c>
      <c r="C60">
        <v>4</v>
      </c>
      <c r="D60" s="22" t="s">
        <v>14</v>
      </c>
      <c r="E60" s="7">
        <v>26.307576999999998</v>
      </c>
      <c r="F60" s="11"/>
      <c r="G60" s="9" t="s">
        <v>8</v>
      </c>
      <c r="H60" s="7">
        <v>15.306975</v>
      </c>
      <c r="I60" s="11"/>
      <c r="K60" s="44"/>
      <c r="R60">
        <v>3</v>
      </c>
      <c r="S60" s="12" t="s">
        <v>9</v>
      </c>
      <c r="T60" s="12">
        <v>13</v>
      </c>
      <c r="U60" s="35" t="s">
        <v>23</v>
      </c>
      <c r="V60" s="7">
        <v>17.976846999999999</v>
      </c>
      <c r="W60" s="11"/>
      <c r="X60" s="9" t="s">
        <v>8</v>
      </c>
      <c r="Y60" s="7">
        <v>16.340582000000001</v>
      </c>
      <c r="Z60" s="11"/>
      <c r="AB60" s="44"/>
    </row>
    <row r="61" spans="1:30" ht="15.5" x14ac:dyDescent="0.35">
      <c r="A61">
        <v>3</v>
      </c>
      <c r="B61" s="12" t="s">
        <v>9</v>
      </c>
      <c r="C61">
        <v>4</v>
      </c>
      <c r="D61" s="22" t="s">
        <v>14</v>
      </c>
      <c r="E61" s="7">
        <v>26.489466</v>
      </c>
      <c r="F61" s="8"/>
      <c r="G61" s="9" t="s">
        <v>8</v>
      </c>
      <c r="H61" s="7">
        <v>15.216201</v>
      </c>
      <c r="I61" s="11"/>
      <c r="K61" s="44"/>
      <c r="R61">
        <v>3</v>
      </c>
      <c r="S61" s="12" t="s">
        <v>9</v>
      </c>
      <c r="T61" s="12">
        <v>13</v>
      </c>
      <c r="U61" s="35" t="s">
        <v>23</v>
      </c>
      <c r="V61" s="7">
        <v>17.596381999999998</v>
      </c>
      <c r="W61" s="8"/>
      <c r="X61" s="9" t="s">
        <v>8</v>
      </c>
      <c r="Y61" s="7">
        <v>16.264794999999999</v>
      </c>
      <c r="Z61" s="11"/>
      <c r="AB61" s="44"/>
    </row>
    <row r="62" spans="1:30" ht="15.5" x14ac:dyDescent="0.35">
      <c r="A62" t="s">
        <v>10</v>
      </c>
      <c r="B62" t="s">
        <v>11</v>
      </c>
      <c r="C62">
        <v>4</v>
      </c>
      <c r="D62" s="22" t="s">
        <v>14</v>
      </c>
      <c r="E62">
        <v>32.598796999999998</v>
      </c>
      <c r="F62" s="8">
        <f t="shared" ref="F62" si="37">AVERAGE(E62:E64)</f>
        <v>32.33214233333333</v>
      </c>
      <c r="G62" s="9" t="s">
        <v>8</v>
      </c>
      <c r="H62" s="13">
        <v>20.376885999999999</v>
      </c>
      <c r="I62" s="8">
        <f t="shared" si="32"/>
        <v>20.560369999999999</v>
      </c>
      <c r="K62" s="44"/>
      <c r="R62" t="s">
        <v>10</v>
      </c>
      <c r="S62" t="s">
        <v>11</v>
      </c>
      <c r="T62" s="12">
        <v>13</v>
      </c>
      <c r="U62" s="35" t="s">
        <v>23</v>
      </c>
      <c r="V62" t="s">
        <v>13</v>
      </c>
      <c r="W62" s="8">
        <f t="shared" ref="W62" si="38">AVERAGE(V62:V64)</f>
        <v>37.352283</v>
      </c>
      <c r="X62" s="9" t="s">
        <v>8</v>
      </c>
      <c r="Y62">
        <v>32.352108000000001</v>
      </c>
      <c r="Z62" s="8">
        <f t="shared" si="34"/>
        <v>32.677623666666669</v>
      </c>
      <c r="AB62" s="44"/>
    </row>
    <row r="63" spans="1:30" ht="15.5" x14ac:dyDescent="0.35">
      <c r="A63" t="s">
        <v>10</v>
      </c>
      <c r="B63" t="s">
        <v>11</v>
      </c>
      <c r="C63">
        <v>4</v>
      </c>
      <c r="D63" s="22" t="s">
        <v>14</v>
      </c>
      <c r="E63">
        <v>32.378340000000001</v>
      </c>
      <c r="F63" s="11"/>
      <c r="G63" s="9" t="s">
        <v>8</v>
      </c>
      <c r="H63" s="13">
        <v>21.086327000000001</v>
      </c>
      <c r="I63" s="11"/>
      <c r="K63" s="44"/>
      <c r="R63" t="s">
        <v>10</v>
      </c>
      <c r="S63" t="s">
        <v>11</v>
      </c>
      <c r="T63" s="12">
        <v>13</v>
      </c>
      <c r="U63" s="35" t="s">
        <v>23</v>
      </c>
      <c r="V63" t="s">
        <v>13</v>
      </c>
      <c r="W63" s="11"/>
      <c r="X63" s="9" t="s">
        <v>8</v>
      </c>
      <c r="Y63">
        <v>32.852386000000003</v>
      </c>
      <c r="Z63" s="11"/>
      <c r="AB63" s="44"/>
    </row>
    <row r="64" spans="1:30" ht="15.5" x14ac:dyDescent="0.35">
      <c r="A64" s="15" t="s">
        <v>10</v>
      </c>
      <c r="B64" s="15" t="s">
        <v>11</v>
      </c>
      <c r="C64" s="15">
        <v>4</v>
      </c>
      <c r="D64" s="22" t="s">
        <v>14</v>
      </c>
      <c r="E64">
        <v>32.019289999999998</v>
      </c>
      <c r="F64" s="23"/>
      <c r="G64" s="9" t="s">
        <v>8</v>
      </c>
      <c r="H64" s="13">
        <v>20.217897000000001</v>
      </c>
      <c r="I64" s="16"/>
      <c r="K64" s="44"/>
      <c r="R64" s="15" t="s">
        <v>10</v>
      </c>
      <c r="S64" s="15" t="s">
        <v>11</v>
      </c>
      <c r="T64" s="12">
        <v>13</v>
      </c>
      <c r="U64" s="35" t="s">
        <v>23</v>
      </c>
      <c r="V64">
        <v>37.352283</v>
      </c>
      <c r="W64" s="23"/>
      <c r="X64" s="9" t="s">
        <v>8</v>
      </c>
      <c r="Y64">
        <v>32.828377000000003</v>
      </c>
      <c r="Z64" s="16"/>
      <c r="AB64" s="44"/>
    </row>
    <row r="65" spans="1:30" ht="15.5" x14ac:dyDescent="0.35">
      <c r="A65">
        <v>7</v>
      </c>
      <c r="B65" s="5" t="s">
        <v>6</v>
      </c>
      <c r="C65">
        <v>5</v>
      </c>
      <c r="D65" s="24" t="s">
        <v>15</v>
      </c>
      <c r="E65" s="7">
        <v>23.603339999999999</v>
      </c>
      <c r="F65" s="8">
        <f t="shared" ref="F65:F107" si="39">AVERAGE(E65:E67)</f>
        <v>23.576361333333335</v>
      </c>
      <c r="G65" s="18" t="s">
        <v>8</v>
      </c>
      <c r="H65" s="7">
        <v>14.923719999999999</v>
      </c>
      <c r="I65" s="8">
        <f t="shared" ref="I65" si="40">AVERAGE(H65:H67)</f>
        <v>14.901251666666667</v>
      </c>
      <c r="K65" s="44">
        <f t="shared" si="8"/>
        <v>8.6751096666666676</v>
      </c>
      <c r="L65" s="44">
        <f>K74-K65</f>
        <v>-0.63670733333333551</v>
      </c>
      <c r="M65">
        <f>POWER(2,L65)</f>
        <v>0.64317920450668575</v>
      </c>
      <c r="N65" s="45">
        <f>2^-L65</f>
        <v>1.5547766361118491</v>
      </c>
      <c r="R65">
        <v>7</v>
      </c>
      <c r="S65" s="5" t="s">
        <v>6</v>
      </c>
      <c r="T65" s="12">
        <v>14</v>
      </c>
      <c r="U65" s="36" t="s">
        <v>24</v>
      </c>
      <c r="V65" s="7">
        <v>23.808239</v>
      </c>
      <c r="W65" s="8">
        <f t="shared" ref="W65:W107" si="41">AVERAGE(V65:V67)</f>
        <v>23.787120666666667</v>
      </c>
      <c r="X65" s="18" t="s">
        <v>8</v>
      </c>
      <c r="Y65" s="7">
        <v>16.06371</v>
      </c>
      <c r="Z65" s="8">
        <f t="shared" ref="Z65" si="42">AVERAGE(Y65:Y67)</f>
        <v>16.003770499999998</v>
      </c>
      <c r="AB65" s="44">
        <f t="shared" si="14"/>
        <v>7.7833501666666685</v>
      </c>
      <c r="AC65" s="44">
        <f>AB74-AB65</f>
        <v>1.1939499999996883E-2</v>
      </c>
      <c r="AD65" s="46">
        <f>2^-AC65</f>
        <v>0.99175831965249051</v>
      </c>
    </row>
    <row r="66" spans="1:30" ht="15.5" x14ac:dyDescent="0.35">
      <c r="A66">
        <v>7</v>
      </c>
      <c r="B66" s="5" t="s">
        <v>6</v>
      </c>
      <c r="C66">
        <v>5</v>
      </c>
      <c r="D66" s="25" t="s">
        <v>15</v>
      </c>
      <c r="E66" s="7">
        <v>23.610441000000002</v>
      </c>
      <c r="F66" s="11"/>
      <c r="G66" s="9" t="s">
        <v>8</v>
      </c>
      <c r="H66" s="7">
        <v>14.892277999999999</v>
      </c>
      <c r="I66" s="11"/>
      <c r="K66" s="44"/>
      <c r="R66">
        <v>7</v>
      </c>
      <c r="S66" s="5" t="s">
        <v>6</v>
      </c>
      <c r="T66" s="12">
        <v>14</v>
      </c>
      <c r="U66" s="36" t="s">
        <v>24</v>
      </c>
      <c r="V66" s="7">
        <v>23.805199999999999</v>
      </c>
      <c r="W66" s="11"/>
      <c r="X66" s="9" t="s">
        <v>8</v>
      </c>
      <c r="Y66" s="7">
        <v>16.008568</v>
      </c>
      <c r="Z66" s="11"/>
      <c r="AB66" s="44"/>
    </row>
    <row r="67" spans="1:30" ht="15.5" x14ac:dyDescent="0.35">
      <c r="A67">
        <v>7</v>
      </c>
      <c r="B67" s="5" t="s">
        <v>6</v>
      </c>
      <c r="C67">
        <v>5</v>
      </c>
      <c r="D67" s="25" t="s">
        <v>15</v>
      </c>
      <c r="E67" s="7">
        <v>23.515302999999999</v>
      </c>
      <c r="F67" s="8"/>
      <c r="G67" s="9" t="s">
        <v>8</v>
      </c>
      <c r="H67" s="7">
        <v>14.887757000000001</v>
      </c>
      <c r="I67" s="11"/>
      <c r="K67" s="44"/>
      <c r="R67">
        <v>7</v>
      </c>
      <c r="S67" s="5" t="s">
        <v>6</v>
      </c>
      <c r="T67" s="12">
        <v>14</v>
      </c>
      <c r="U67" s="36" t="s">
        <v>24</v>
      </c>
      <c r="V67" s="7">
        <v>23.747923</v>
      </c>
      <c r="W67" s="8"/>
      <c r="X67" s="9" t="s">
        <v>8</v>
      </c>
      <c r="Y67" s="7">
        <v>15.939033500000001</v>
      </c>
      <c r="Z67" s="11"/>
      <c r="AB67" s="44"/>
    </row>
    <row r="68" spans="1:30" ht="15.5" x14ac:dyDescent="0.35">
      <c r="A68">
        <v>8</v>
      </c>
      <c r="B68" s="5" t="s">
        <v>6</v>
      </c>
      <c r="C68">
        <v>5</v>
      </c>
      <c r="D68" s="25" t="s">
        <v>15</v>
      </c>
      <c r="E68" s="7">
        <v>23.434866</v>
      </c>
      <c r="F68" s="8">
        <f t="shared" si="39"/>
        <v>23.447189333333331</v>
      </c>
      <c r="G68" s="9" t="s">
        <v>8</v>
      </c>
      <c r="H68" s="7">
        <v>14.877094</v>
      </c>
      <c r="I68" s="8">
        <f t="shared" ref="I68" si="43">AVERAGE(H68:H70)</f>
        <v>14.908788333333334</v>
      </c>
      <c r="K68" s="44">
        <f t="shared" ref="K67:K130" si="44">F68-I68</f>
        <v>8.5384009999999968</v>
      </c>
      <c r="L68" s="44">
        <f>K77-K68</f>
        <v>-0.57052533333333066</v>
      </c>
      <c r="M68">
        <f>POWER(2,L68)</f>
        <v>0.67337154676907862</v>
      </c>
      <c r="N68" s="45">
        <f>2^-L68</f>
        <v>1.4850642335544555</v>
      </c>
      <c r="R68">
        <v>8</v>
      </c>
      <c r="S68" s="5" t="s">
        <v>6</v>
      </c>
      <c r="T68" s="12">
        <v>14</v>
      </c>
      <c r="U68" s="36" t="s">
        <v>24</v>
      </c>
      <c r="V68" s="7">
        <v>23.618164</v>
      </c>
      <c r="W68" s="8">
        <f t="shared" si="41"/>
        <v>23.751222333333335</v>
      </c>
      <c r="X68" s="9" t="s">
        <v>8</v>
      </c>
      <c r="Y68" s="7">
        <v>15.886875</v>
      </c>
      <c r="Z68" s="8">
        <f t="shared" ref="Z68" si="45">AVERAGE(Y68:Y70)</f>
        <v>15.986532666666667</v>
      </c>
      <c r="AB68" s="44">
        <f t="shared" si="14"/>
        <v>7.7646896666666674</v>
      </c>
      <c r="AC68" s="44">
        <f>AB77-AB68</f>
        <v>-4.6031000000001043E-2</v>
      </c>
      <c r="AD68" s="46">
        <f>2^-AC68</f>
        <v>1.0324207194497379</v>
      </c>
    </row>
    <row r="69" spans="1:30" ht="15.5" x14ac:dyDescent="0.35">
      <c r="A69">
        <v>8</v>
      </c>
      <c r="B69" s="5" t="s">
        <v>6</v>
      </c>
      <c r="C69">
        <v>5</v>
      </c>
      <c r="D69" s="25" t="s">
        <v>15</v>
      </c>
      <c r="E69" s="7">
        <v>23.421061999999999</v>
      </c>
      <c r="F69" s="11"/>
      <c r="G69" s="9" t="s">
        <v>8</v>
      </c>
      <c r="H69" s="7">
        <v>14.945819999999999</v>
      </c>
      <c r="I69" s="11"/>
      <c r="K69" s="44"/>
      <c r="R69">
        <v>8</v>
      </c>
      <c r="S69" s="5" t="s">
        <v>6</v>
      </c>
      <c r="T69" s="12">
        <v>14</v>
      </c>
      <c r="U69" s="36" t="s">
        <v>24</v>
      </c>
      <c r="V69" s="7">
        <v>23.716180000000001</v>
      </c>
      <c r="W69" s="11"/>
      <c r="X69" s="9" t="s">
        <v>8</v>
      </c>
      <c r="Y69" s="7">
        <v>16.035934000000001</v>
      </c>
      <c r="Z69" s="11"/>
      <c r="AB69" s="44"/>
    </row>
    <row r="70" spans="1:30" ht="15.5" x14ac:dyDescent="0.35">
      <c r="A70">
        <v>8</v>
      </c>
      <c r="B70" s="5" t="s">
        <v>6</v>
      </c>
      <c r="C70">
        <v>5</v>
      </c>
      <c r="D70" s="25" t="s">
        <v>15</v>
      </c>
      <c r="E70" s="7">
        <v>23.48564</v>
      </c>
      <c r="F70" s="8"/>
      <c r="G70" s="9" t="s">
        <v>8</v>
      </c>
      <c r="H70" s="7">
        <v>14.903451</v>
      </c>
      <c r="I70" s="11"/>
      <c r="K70" s="44"/>
      <c r="R70">
        <v>8</v>
      </c>
      <c r="S70" s="5" t="s">
        <v>6</v>
      </c>
      <c r="T70" s="12">
        <v>14</v>
      </c>
      <c r="U70" s="36" t="s">
        <v>24</v>
      </c>
      <c r="V70" s="7">
        <v>23.919322999999999</v>
      </c>
      <c r="W70" s="8"/>
      <c r="X70" s="9" t="s">
        <v>8</v>
      </c>
      <c r="Y70" s="7">
        <v>16.036788999999999</v>
      </c>
      <c r="Z70" s="11"/>
      <c r="AB70" s="44"/>
    </row>
    <row r="71" spans="1:30" ht="15.5" x14ac:dyDescent="0.35">
      <c r="A71">
        <v>9</v>
      </c>
      <c r="B71" s="5" t="s">
        <v>6</v>
      </c>
      <c r="C71">
        <v>5</v>
      </c>
      <c r="D71" s="25" t="s">
        <v>15</v>
      </c>
      <c r="E71" s="7">
        <v>23.658794</v>
      </c>
      <c r="F71" s="8">
        <f t="shared" si="39"/>
        <v>23.625957666666665</v>
      </c>
      <c r="G71" s="9" t="s">
        <v>8</v>
      </c>
      <c r="H71" s="7">
        <v>15.049322999999999</v>
      </c>
      <c r="I71" s="8">
        <f t="shared" ref="I71" si="46">AVERAGE(H71:H73)</f>
        <v>15.045607166666665</v>
      </c>
      <c r="K71" s="44">
        <f t="shared" si="44"/>
        <v>8.5803504999999998</v>
      </c>
      <c r="L71" s="44">
        <f>K80-K71</f>
        <v>-0.17374950000000311</v>
      </c>
      <c r="M71">
        <f>POWER(2,L71)</f>
        <v>0.88653561799761083</v>
      </c>
      <c r="N71" s="45">
        <f>2^-L71</f>
        <v>1.1279862643969878</v>
      </c>
      <c r="R71">
        <v>9</v>
      </c>
      <c r="S71" s="5" t="s">
        <v>6</v>
      </c>
      <c r="T71" s="12">
        <v>14</v>
      </c>
      <c r="U71" s="36" t="s">
        <v>24</v>
      </c>
      <c r="V71" s="7">
        <v>23.911681999999999</v>
      </c>
      <c r="W71" s="8">
        <f t="shared" si="41"/>
        <v>23.900349333333335</v>
      </c>
      <c r="X71" s="9" t="s">
        <v>8</v>
      </c>
      <c r="Y71" s="7">
        <v>16.145019999999999</v>
      </c>
      <c r="Z71" s="8">
        <f t="shared" ref="Z71" si="47">AVERAGE(Y71:Y73)</f>
        <v>16.062932</v>
      </c>
      <c r="AB71" s="44">
        <f t="shared" si="14"/>
        <v>7.8374173333333346</v>
      </c>
      <c r="AC71" s="44">
        <f>AB80-AB71</f>
        <v>-0.21064666666666909</v>
      </c>
      <c r="AD71" s="46">
        <f>2^-AC71</f>
        <v>1.1572067684530964</v>
      </c>
    </row>
    <row r="72" spans="1:30" ht="15.5" x14ac:dyDescent="0.35">
      <c r="A72">
        <v>9</v>
      </c>
      <c r="B72" s="5" t="s">
        <v>6</v>
      </c>
      <c r="C72">
        <v>5</v>
      </c>
      <c r="D72" s="25" t="s">
        <v>15</v>
      </c>
      <c r="E72" s="7">
        <v>23.661290000000001</v>
      </c>
      <c r="F72" s="11"/>
      <c r="G72" s="9" t="s">
        <v>8</v>
      </c>
      <c r="H72" s="7">
        <v>15.098955</v>
      </c>
      <c r="I72" s="11"/>
      <c r="K72" s="44"/>
      <c r="R72">
        <v>9</v>
      </c>
      <c r="S72" s="5" t="s">
        <v>6</v>
      </c>
      <c r="T72" s="12">
        <v>14</v>
      </c>
      <c r="U72" s="36" t="s">
        <v>24</v>
      </c>
      <c r="V72" s="7">
        <v>23.950886000000001</v>
      </c>
      <c r="W72" s="11"/>
      <c r="X72" s="9" t="s">
        <v>8</v>
      </c>
      <c r="Y72" s="7">
        <v>16.067657000000001</v>
      </c>
      <c r="Z72" s="11"/>
      <c r="AB72" s="44"/>
    </row>
    <row r="73" spans="1:30" ht="15.5" x14ac:dyDescent="0.35">
      <c r="A73">
        <v>9</v>
      </c>
      <c r="B73" s="5" t="s">
        <v>6</v>
      </c>
      <c r="C73">
        <v>5</v>
      </c>
      <c r="D73" s="25" t="s">
        <v>15</v>
      </c>
      <c r="E73" s="7">
        <v>23.557789</v>
      </c>
      <c r="F73" s="8"/>
      <c r="G73" s="9" t="s">
        <v>8</v>
      </c>
      <c r="H73" s="7">
        <v>14.9885435</v>
      </c>
      <c r="I73" s="11"/>
      <c r="K73" s="44"/>
      <c r="R73">
        <v>9</v>
      </c>
      <c r="S73" s="5" t="s">
        <v>6</v>
      </c>
      <c r="T73" s="12">
        <v>14</v>
      </c>
      <c r="U73" s="36" t="s">
        <v>24</v>
      </c>
      <c r="V73" s="7">
        <v>23.838480000000001</v>
      </c>
      <c r="W73" s="8"/>
      <c r="X73" s="9" t="s">
        <v>8</v>
      </c>
      <c r="Y73" s="7">
        <v>15.976119000000001</v>
      </c>
      <c r="Z73" s="11"/>
      <c r="AB73" s="44"/>
    </row>
    <row r="74" spans="1:30" ht="15.5" x14ac:dyDescent="0.35">
      <c r="A74">
        <v>1</v>
      </c>
      <c r="B74" s="12" t="s">
        <v>9</v>
      </c>
      <c r="C74">
        <v>5</v>
      </c>
      <c r="D74" s="25" t="s">
        <v>15</v>
      </c>
      <c r="E74" s="7">
        <v>22.382370000000002</v>
      </c>
      <c r="F74" s="8">
        <f t="shared" si="39"/>
        <v>23.167665333333332</v>
      </c>
      <c r="G74" s="9" t="s">
        <v>8</v>
      </c>
      <c r="H74" s="7">
        <v>15.128334000000001</v>
      </c>
      <c r="I74" s="8">
        <f t="shared" ref="I74" si="48">AVERAGE(H74:H76)</f>
        <v>15.129263</v>
      </c>
      <c r="K74" s="44">
        <f t="shared" si="44"/>
        <v>8.0384023333333321</v>
      </c>
      <c r="R74">
        <v>1</v>
      </c>
      <c r="S74" s="12" t="s">
        <v>9</v>
      </c>
      <c r="T74" s="12">
        <v>14</v>
      </c>
      <c r="U74" s="36" t="s">
        <v>24</v>
      </c>
      <c r="V74" s="7">
        <v>23.83708</v>
      </c>
      <c r="W74" s="8">
        <f t="shared" si="41"/>
        <v>23.894335333333331</v>
      </c>
      <c r="X74" s="9" t="s">
        <v>8</v>
      </c>
      <c r="Y74" s="7">
        <v>16.039635000000001</v>
      </c>
      <c r="Z74" s="8">
        <f t="shared" ref="Z74" si="49">AVERAGE(Y74:Y76)</f>
        <v>16.099045666666665</v>
      </c>
      <c r="AB74" s="44">
        <f t="shared" si="14"/>
        <v>7.7952896666666653</v>
      </c>
    </row>
    <row r="75" spans="1:30" ht="15.5" x14ac:dyDescent="0.35">
      <c r="A75">
        <v>1</v>
      </c>
      <c r="B75" s="12" t="s">
        <v>9</v>
      </c>
      <c r="C75">
        <v>5</v>
      </c>
      <c r="D75" s="25" t="s">
        <v>15</v>
      </c>
      <c r="E75" s="7">
        <v>23.625349</v>
      </c>
      <c r="F75" s="11"/>
      <c r="G75" s="9" t="s">
        <v>8</v>
      </c>
      <c r="H75" s="7">
        <v>15.094378000000001</v>
      </c>
      <c r="I75" s="11"/>
      <c r="K75" s="44"/>
      <c r="R75">
        <v>1</v>
      </c>
      <c r="S75" s="12" t="s">
        <v>9</v>
      </c>
      <c r="T75" s="12">
        <v>14</v>
      </c>
      <c r="U75" s="36" t="s">
        <v>24</v>
      </c>
      <c r="V75" s="7">
        <v>23.95504</v>
      </c>
      <c r="W75" s="11"/>
      <c r="X75" s="9" t="s">
        <v>8</v>
      </c>
      <c r="Y75" s="7">
        <v>16.166793999999999</v>
      </c>
      <c r="Z75" s="11"/>
      <c r="AB75" s="44"/>
    </row>
    <row r="76" spans="1:30" ht="15.5" x14ac:dyDescent="0.35">
      <c r="A76">
        <v>1</v>
      </c>
      <c r="B76" s="12" t="s">
        <v>9</v>
      </c>
      <c r="C76">
        <v>5</v>
      </c>
      <c r="D76" s="25" t="s">
        <v>15</v>
      </c>
      <c r="E76" s="7">
        <v>23.495277000000002</v>
      </c>
      <c r="F76" s="8"/>
      <c r="G76" s="9" t="s">
        <v>8</v>
      </c>
      <c r="H76" s="7">
        <v>15.165077</v>
      </c>
      <c r="I76" s="11"/>
      <c r="K76" s="44"/>
      <c r="R76">
        <v>1</v>
      </c>
      <c r="S76" s="12" t="s">
        <v>9</v>
      </c>
      <c r="T76" s="12">
        <v>14</v>
      </c>
      <c r="U76" s="36" t="s">
        <v>24</v>
      </c>
      <c r="V76" s="7">
        <v>23.890885999999998</v>
      </c>
      <c r="W76" s="8"/>
      <c r="X76" s="9" t="s">
        <v>8</v>
      </c>
      <c r="Y76" s="7">
        <v>16.090707999999999</v>
      </c>
      <c r="Z76" s="11"/>
      <c r="AB76" s="44"/>
    </row>
    <row r="77" spans="1:30" ht="15.5" x14ac:dyDescent="0.35">
      <c r="A77">
        <v>2</v>
      </c>
      <c r="B77" s="12" t="s">
        <v>9</v>
      </c>
      <c r="C77">
        <v>5</v>
      </c>
      <c r="D77" s="25" t="s">
        <v>15</v>
      </c>
      <c r="E77" s="7">
        <v>23.659513</v>
      </c>
      <c r="F77" s="8">
        <f t="shared" si="39"/>
        <v>23.647310666666666</v>
      </c>
      <c r="G77" s="9" t="s">
        <v>8</v>
      </c>
      <c r="H77" s="7">
        <v>15.296766999999999</v>
      </c>
      <c r="I77" s="8">
        <f t="shared" ref="I77" si="50">AVERAGE(H77:H79)</f>
        <v>15.679435</v>
      </c>
      <c r="K77" s="44">
        <f t="shared" si="44"/>
        <v>7.9678756666666661</v>
      </c>
      <c r="R77">
        <v>2</v>
      </c>
      <c r="S77" s="12" t="s">
        <v>9</v>
      </c>
      <c r="T77" s="12">
        <v>14</v>
      </c>
      <c r="U77" s="36" t="s">
        <v>24</v>
      </c>
      <c r="V77" s="7">
        <v>23.980353999999998</v>
      </c>
      <c r="W77" s="8">
        <f t="shared" si="41"/>
        <v>23.960955999999999</v>
      </c>
      <c r="X77" s="9" t="s">
        <v>8</v>
      </c>
      <c r="Y77" s="7">
        <v>16.316134999999999</v>
      </c>
      <c r="Z77" s="8">
        <f t="shared" ref="Z77" si="51">AVERAGE(Y77:Y79)</f>
        <v>16.242297333333333</v>
      </c>
      <c r="AB77" s="44">
        <f t="shared" si="14"/>
        <v>7.7186586666666663</v>
      </c>
    </row>
    <row r="78" spans="1:30" ht="15.5" x14ac:dyDescent="0.35">
      <c r="A78">
        <v>2</v>
      </c>
      <c r="B78" s="12" t="s">
        <v>9</v>
      </c>
      <c r="C78">
        <v>5</v>
      </c>
      <c r="D78" s="25" t="s">
        <v>15</v>
      </c>
      <c r="E78" s="7">
        <v>23.631198999999999</v>
      </c>
      <c r="F78" s="11"/>
      <c r="G78" s="9" t="s">
        <v>8</v>
      </c>
      <c r="H78" s="13">
        <v>15.833475999999999</v>
      </c>
      <c r="I78" s="11"/>
      <c r="K78" s="44"/>
      <c r="R78">
        <v>2</v>
      </c>
      <c r="S78" s="12" t="s">
        <v>9</v>
      </c>
      <c r="T78" s="12">
        <v>14</v>
      </c>
      <c r="U78" s="36" t="s">
        <v>24</v>
      </c>
      <c r="V78" s="7">
        <v>23.943144</v>
      </c>
      <c r="W78" s="11"/>
      <c r="X78" s="9" t="s">
        <v>8</v>
      </c>
      <c r="Y78" s="7">
        <v>16.255694999999999</v>
      </c>
      <c r="Z78" s="11"/>
      <c r="AB78" s="44"/>
    </row>
    <row r="79" spans="1:30" ht="15.5" x14ac:dyDescent="0.35">
      <c r="A79">
        <v>2</v>
      </c>
      <c r="B79" s="12" t="s">
        <v>9</v>
      </c>
      <c r="C79">
        <v>5</v>
      </c>
      <c r="D79" s="25" t="s">
        <v>15</v>
      </c>
      <c r="E79" s="7">
        <v>23.651219999999999</v>
      </c>
      <c r="F79" s="8"/>
      <c r="G79" s="9" t="s">
        <v>8</v>
      </c>
      <c r="H79" s="13">
        <v>15.908061999999999</v>
      </c>
      <c r="I79" s="11"/>
      <c r="K79" s="44"/>
      <c r="R79">
        <v>2</v>
      </c>
      <c r="S79" s="12" t="s">
        <v>9</v>
      </c>
      <c r="T79" s="12">
        <v>14</v>
      </c>
      <c r="U79" s="36" t="s">
        <v>24</v>
      </c>
      <c r="V79" s="7">
        <v>23.95937</v>
      </c>
      <c r="W79" s="8"/>
      <c r="X79" s="9" t="s">
        <v>8</v>
      </c>
      <c r="Y79" s="7">
        <v>16.155062000000001</v>
      </c>
      <c r="Z79" s="11"/>
      <c r="AB79" s="44"/>
    </row>
    <row r="80" spans="1:30" ht="15.5" x14ac:dyDescent="0.35">
      <c r="A80">
        <v>3</v>
      </c>
      <c r="B80" s="12" t="s">
        <v>9</v>
      </c>
      <c r="C80">
        <v>5</v>
      </c>
      <c r="D80" s="25" t="s">
        <v>15</v>
      </c>
      <c r="E80" s="7">
        <v>23.603179999999998</v>
      </c>
      <c r="F80" s="8">
        <f>AVERAGE(E80:E82)</f>
        <v>23.66711033333333</v>
      </c>
      <c r="G80" s="9" t="s">
        <v>8</v>
      </c>
      <c r="H80" s="7">
        <v>15.258352</v>
      </c>
      <c r="I80" s="8">
        <f>AVERAGE(H80:H82)</f>
        <v>15.260509333333333</v>
      </c>
      <c r="K80" s="44">
        <f t="shared" si="44"/>
        <v>8.4066009999999967</v>
      </c>
      <c r="R80">
        <v>3</v>
      </c>
      <c r="S80" s="12" t="s">
        <v>9</v>
      </c>
      <c r="T80" s="12">
        <v>14</v>
      </c>
      <c r="U80" s="36" t="s">
        <v>24</v>
      </c>
      <c r="V80" s="7">
        <v>23.824159999999999</v>
      </c>
      <c r="W80" s="8">
        <f>AVERAGE(V80:V82)</f>
        <v>23.894006333333333</v>
      </c>
      <c r="X80" s="9" t="s">
        <v>8</v>
      </c>
      <c r="Y80" s="7">
        <v>16.19633</v>
      </c>
      <c r="Z80" s="8">
        <f>AVERAGE(Y80:Y82)</f>
        <v>16.267235666666668</v>
      </c>
      <c r="AB80" s="44">
        <f t="shared" si="14"/>
        <v>7.6267706666666655</v>
      </c>
    </row>
    <row r="81" spans="1:30" ht="15.5" x14ac:dyDescent="0.35">
      <c r="A81">
        <v>3</v>
      </c>
      <c r="B81" s="12" t="s">
        <v>9</v>
      </c>
      <c r="C81">
        <v>5</v>
      </c>
      <c r="D81" s="25" t="s">
        <v>15</v>
      </c>
      <c r="E81" s="7">
        <v>23.690854999999999</v>
      </c>
      <c r="F81" s="8"/>
      <c r="G81" s="9" t="s">
        <v>8</v>
      </c>
      <c r="H81" s="7">
        <v>15.306975</v>
      </c>
      <c r="I81" s="8"/>
      <c r="K81" s="44"/>
      <c r="R81">
        <v>3</v>
      </c>
      <c r="S81" s="12" t="s">
        <v>9</v>
      </c>
      <c r="T81" s="12">
        <v>14</v>
      </c>
      <c r="U81" s="36" t="s">
        <v>24</v>
      </c>
      <c r="V81" s="7">
        <v>23.955121999999999</v>
      </c>
      <c r="W81" s="8"/>
      <c r="X81" s="9" t="s">
        <v>8</v>
      </c>
      <c r="Y81" s="7">
        <v>16.340582000000001</v>
      </c>
      <c r="Z81" s="8"/>
      <c r="AB81" s="44"/>
    </row>
    <row r="82" spans="1:30" ht="15.5" x14ac:dyDescent="0.35">
      <c r="A82">
        <v>3</v>
      </c>
      <c r="B82" s="12" t="s">
        <v>9</v>
      </c>
      <c r="C82">
        <v>5</v>
      </c>
      <c r="D82" s="25" t="s">
        <v>15</v>
      </c>
      <c r="E82" s="7">
        <v>23.707295999999999</v>
      </c>
      <c r="F82" s="11"/>
      <c r="G82" s="9" t="s">
        <v>8</v>
      </c>
      <c r="H82" s="7">
        <v>15.216201</v>
      </c>
      <c r="I82" s="11"/>
      <c r="K82" s="44"/>
      <c r="R82">
        <v>3</v>
      </c>
      <c r="S82" s="12" t="s">
        <v>9</v>
      </c>
      <c r="T82" s="12">
        <v>14</v>
      </c>
      <c r="U82" s="36" t="s">
        <v>24</v>
      </c>
      <c r="V82" s="7">
        <v>23.902736999999998</v>
      </c>
      <c r="W82" s="11"/>
      <c r="X82" s="9" t="s">
        <v>8</v>
      </c>
      <c r="Y82" s="7">
        <v>16.264794999999999</v>
      </c>
      <c r="Z82" s="11"/>
      <c r="AB82" s="44"/>
    </row>
    <row r="83" spans="1:30" ht="15.5" x14ac:dyDescent="0.35">
      <c r="A83" t="s">
        <v>10</v>
      </c>
      <c r="B83" t="s">
        <v>11</v>
      </c>
      <c r="C83">
        <v>5</v>
      </c>
      <c r="D83" s="25" t="s">
        <v>15</v>
      </c>
      <c r="E83">
        <v>33.765278000000002</v>
      </c>
      <c r="F83" s="23"/>
      <c r="G83" s="9" t="s">
        <v>8</v>
      </c>
      <c r="H83" s="13">
        <v>20.376885999999999</v>
      </c>
      <c r="I83" s="16"/>
      <c r="K83" s="44"/>
      <c r="R83" t="s">
        <v>10</v>
      </c>
      <c r="S83" t="s">
        <v>11</v>
      </c>
      <c r="T83" s="12">
        <v>14</v>
      </c>
      <c r="U83" s="36" t="s">
        <v>24</v>
      </c>
      <c r="V83" t="s">
        <v>13</v>
      </c>
      <c r="W83" s="23"/>
      <c r="X83" s="9" t="s">
        <v>8</v>
      </c>
      <c r="Y83">
        <v>32.352108000000001</v>
      </c>
      <c r="Z83" s="16"/>
      <c r="AB83" s="44"/>
    </row>
    <row r="84" spans="1:30" ht="15.5" x14ac:dyDescent="0.35">
      <c r="A84" t="s">
        <v>10</v>
      </c>
      <c r="B84" t="s">
        <v>11</v>
      </c>
      <c r="C84">
        <v>5</v>
      </c>
      <c r="D84" s="25" t="s">
        <v>15</v>
      </c>
      <c r="E84">
        <v>34.903390000000002</v>
      </c>
      <c r="F84" s="8"/>
      <c r="G84" s="9" t="s">
        <v>8</v>
      </c>
      <c r="H84" s="13">
        <v>21.086327000000001</v>
      </c>
      <c r="I84" s="8"/>
      <c r="K84" s="44"/>
      <c r="R84" t="s">
        <v>10</v>
      </c>
      <c r="S84" t="s">
        <v>11</v>
      </c>
      <c r="T84" s="12">
        <v>14</v>
      </c>
      <c r="U84" s="36" t="s">
        <v>24</v>
      </c>
      <c r="V84" t="s">
        <v>13</v>
      </c>
      <c r="W84" s="8"/>
      <c r="X84" s="9" t="s">
        <v>8</v>
      </c>
      <c r="Y84">
        <v>32.852386000000003</v>
      </c>
      <c r="Z84" s="8"/>
      <c r="AB84" s="44"/>
    </row>
    <row r="85" spans="1:30" ht="15.5" x14ac:dyDescent="0.35">
      <c r="A85" s="15" t="s">
        <v>10</v>
      </c>
      <c r="B85" s="15" t="s">
        <v>11</v>
      </c>
      <c r="C85" s="15">
        <v>5</v>
      </c>
      <c r="D85" s="25" t="s">
        <v>15</v>
      </c>
      <c r="E85">
        <v>35.728290000000001</v>
      </c>
      <c r="F85" s="16"/>
      <c r="G85" s="9" t="s">
        <v>8</v>
      </c>
      <c r="H85" s="13">
        <v>20.217897000000001</v>
      </c>
      <c r="I85" s="16"/>
      <c r="K85" s="44"/>
      <c r="R85" s="15" t="s">
        <v>10</v>
      </c>
      <c r="S85" s="15" t="s">
        <v>11</v>
      </c>
      <c r="T85" s="12">
        <v>14</v>
      </c>
      <c r="U85" s="36" t="s">
        <v>24</v>
      </c>
      <c r="V85" t="s">
        <v>13</v>
      </c>
      <c r="W85" s="16"/>
      <c r="X85" s="9" t="s">
        <v>8</v>
      </c>
      <c r="Y85">
        <v>32.828377000000003</v>
      </c>
      <c r="Z85" s="16"/>
      <c r="AB85" s="44"/>
    </row>
    <row r="86" spans="1:30" ht="15.5" x14ac:dyDescent="0.35">
      <c r="A86">
        <v>7</v>
      </c>
      <c r="B86" s="5" t="s">
        <v>6</v>
      </c>
      <c r="C86">
        <v>6</v>
      </c>
      <c r="D86" s="26" t="s">
        <v>16</v>
      </c>
      <c r="E86" s="7">
        <v>24.950051999999999</v>
      </c>
      <c r="F86" s="8">
        <f t="shared" si="39"/>
        <v>25.036624666666665</v>
      </c>
      <c r="G86" s="18" t="s">
        <v>8</v>
      </c>
      <c r="H86" s="7">
        <v>14.923719999999999</v>
      </c>
      <c r="I86" s="11">
        <f t="shared" ref="I86" si="52">AVERAGE(H86:H88)</f>
        <v>14.901251666666667</v>
      </c>
      <c r="K86" s="44">
        <f t="shared" si="44"/>
        <v>10.135372999999998</v>
      </c>
      <c r="L86" s="44">
        <f>K95-K86</f>
        <v>3.9846000000006043E-2</v>
      </c>
      <c r="M86">
        <f>POWER(2,L86)</f>
        <v>1.0280040868464075</v>
      </c>
      <c r="N86" s="45">
        <f>2^-L86</f>
        <v>0.97275877868120619</v>
      </c>
      <c r="R86">
        <v>7</v>
      </c>
      <c r="S86" s="5" t="s">
        <v>6</v>
      </c>
      <c r="T86" s="12">
        <v>15</v>
      </c>
      <c r="U86" s="37" t="s">
        <v>25</v>
      </c>
      <c r="V86" s="7">
        <v>22.590941999999998</v>
      </c>
      <c r="W86" s="8">
        <f t="shared" si="41"/>
        <v>22.526429333333329</v>
      </c>
      <c r="X86" s="18" t="s">
        <v>8</v>
      </c>
      <c r="Y86" s="7">
        <v>16.06371</v>
      </c>
      <c r="Z86" s="11">
        <f t="shared" ref="Z86" si="53">AVERAGE(Y86:Y88)</f>
        <v>16.003770499999998</v>
      </c>
      <c r="AB86" s="44">
        <f t="shared" ref="AB84:AB147" si="54">W86-Z86</f>
        <v>6.5226588333333311</v>
      </c>
      <c r="AC86" s="44">
        <f>AB95-AB86</f>
        <v>0.22908316666666906</v>
      </c>
      <c r="AD86" s="46">
        <f>2^-AC86</f>
        <v>0.85317691382625671</v>
      </c>
    </row>
    <row r="87" spans="1:30" ht="15.5" x14ac:dyDescent="0.35">
      <c r="A87">
        <v>7</v>
      </c>
      <c r="B87" s="5" t="s">
        <v>6</v>
      </c>
      <c r="C87">
        <v>6</v>
      </c>
      <c r="D87" s="27" t="s">
        <v>16</v>
      </c>
      <c r="E87" s="7">
        <v>25.002078999999998</v>
      </c>
      <c r="F87" s="8"/>
      <c r="G87" s="9" t="s">
        <v>8</v>
      </c>
      <c r="H87" s="7">
        <v>14.892277999999999</v>
      </c>
      <c r="I87" s="8"/>
      <c r="K87" s="44"/>
      <c r="R87">
        <v>7</v>
      </c>
      <c r="S87" s="5" t="s">
        <v>6</v>
      </c>
      <c r="T87" s="12">
        <v>15</v>
      </c>
      <c r="U87" s="37" t="s">
        <v>25</v>
      </c>
      <c r="V87" s="7">
        <v>22.489381999999999</v>
      </c>
      <c r="W87" s="8"/>
      <c r="X87" s="9" t="s">
        <v>8</v>
      </c>
      <c r="Y87" s="7">
        <v>16.008568</v>
      </c>
      <c r="Z87" s="8"/>
      <c r="AB87" s="44"/>
    </row>
    <row r="88" spans="1:30" ht="15.5" x14ac:dyDescent="0.35">
      <c r="A88">
        <v>7</v>
      </c>
      <c r="B88" s="5" t="s">
        <v>6</v>
      </c>
      <c r="C88">
        <v>6</v>
      </c>
      <c r="D88" s="27" t="s">
        <v>16</v>
      </c>
      <c r="E88" s="7">
        <v>25.157743</v>
      </c>
      <c r="F88" s="11"/>
      <c r="G88" s="9" t="s">
        <v>8</v>
      </c>
      <c r="H88" s="7">
        <v>14.887757000000001</v>
      </c>
      <c r="I88" s="11"/>
      <c r="K88" s="44"/>
      <c r="R88">
        <v>7</v>
      </c>
      <c r="S88" s="5" t="s">
        <v>6</v>
      </c>
      <c r="T88" s="12">
        <v>15</v>
      </c>
      <c r="U88" s="37" t="s">
        <v>25</v>
      </c>
      <c r="V88" s="7">
        <v>22.498964000000001</v>
      </c>
      <c r="W88" s="11"/>
      <c r="X88" s="9" t="s">
        <v>8</v>
      </c>
      <c r="Y88" s="7">
        <v>15.939033500000001</v>
      </c>
      <c r="Z88" s="11"/>
      <c r="AB88" s="44"/>
    </row>
    <row r="89" spans="1:30" ht="15.5" x14ac:dyDescent="0.35">
      <c r="A89">
        <v>8</v>
      </c>
      <c r="B89" s="5" t="s">
        <v>6</v>
      </c>
      <c r="C89">
        <v>6</v>
      </c>
      <c r="D89" s="27" t="s">
        <v>16</v>
      </c>
      <c r="E89" s="7">
        <v>24.950436</v>
      </c>
      <c r="F89" s="8">
        <f t="shared" si="39"/>
        <v>24.881601333333336</v>
      </c>
      <c r="G89" s="9" t="s">
        <v>8</v>
      </c>
      <c r="H89" s="7">
        <v>14.877094</v>
      </c>
      <c r="I89" s="11">
        <f t="shared" ref="I89" si="55">AVERAGE(H89:H91)</f>
        <v>14.908788333333334</v>
      </c>
      <c r="K89" s="44">
        <f t="shared" si="44"/>
        <v>9.9728130000000021</v>
      </c>
      <c r="L89" s="44">
        <f>K98-K89</f>
        <v>-0.15956633333333237</v>
      </c>
      <c r="M89">
        <f>POWER(2,L89)</f>
        <v>0.89529415127465428</v>
      </c>
      <c r="N89" s="45">
        <f>2^-L89</f>
        <v>1.1169513378103422</v>
      </c>
      <c r="R89">
        <v>8</v>
      </c>
      <c r="S89" s="5" t="s">
        <v>6</v>
      </c>
      <c r="T89" s="12">
        <v>15</v>
      </c>
      <c r="U89" s="37" t="s">
        <v>25</v>
      </c>
      <c r="V89" s="7">
        <v>22.334187</v>
      </c>
      <c r="W89" s="8">
        <f t="shared" si="41"/>
        <v>22.410936333333336</v>
      </c>
      <c r="X89" s="9" t="s">
        <v>8</v>
      </c>
      <c r="Y89" s="7">
        <v>15.886875</v>
      </c>
      <c r="Z89" s="11">
        <f t="shared" ref="Z89" si="56">AVERAGE(Y89:Y91)</f>
        <v>15.986532666666667</v>
      </c>
      <c r="AB89" s="44">
        <f t="shared" si="54"/>
        <v>6.4244036666666684</v>
      </c>
      <c r="AC89" s="44">
        <f>AB98-AB89</f>
        <v>5.9273666666667779E-2</v>
      </c>
      <c r="AD89" s="46">
        <f>2^-AC89</f>
        <v>0.95974718809956483</v>
      </c>
    </row>
    <row r="90" spans="1:30" ht="15.5" x14ac:dyDescent="0.35">
      <c r="A90">
        <v>8</v>
      </c>
      <c r="B90" s="5" t="s">
        <v>6</v>
      </c>
      <c r="C90">
        <v>6</v>
      </c>
      <c r="D90" s="27" t="s">
        <v>16</v>
      </c>
      <c r="E90" s="7">
        <v>24.917234000000001</v>
      </c>
      <c r="F90" s="8"/>
      <c r="G90" s="9" t="s">
        <v>8</v>
      </c>
      <c r="H90" s="7">
        <v>14.945819999999999</v>
      </c>
      <c r="I90" s="8"/>
      <c r="K90" s="44"/>
      <c r="R90">
        <v>8</v>
      </c>
      <c r="S90" s="5" t="s">
        <v>6</v>
      </c>
      <c r="T90" s="12">
        <v>15</v>
      </c>
      <c r="U90" s="37" t="s">
        <v>25</v>
      </c>
      <c r="V90" s="7">
        <v>22.443156999999999</v>
      </c>
      <c r="W90" s="8"/>
      <c r="X90" s="9" t="s">
        <v>8</v>
      </c>
      <c r="Y90" s="7">
        <v>16.035934000000001</v>
      </c>
      <c r="Z90" s="8"/>
      <c r="AB90" s="44"/>
    </row>
    <row r="91" spans="1:30" ht="15.5" x14ac:dyDescent="0.35">
      <c r="A91">
        <v>8</v>
      </c>
      <c r="B91" s="5" t="s">
        <v>6</v>
      </c>
      <c r="C91">
        <v>6</v>
      </c>
      <c r="D91" s="27" t="s">
        <v>16</v>
      </c>
      <c r="E91" s="7">
        <v>24.777134</v>
      </c>
      <c r="F91" s="11"/>
      <c r="G91" s="9" t="s">
        <v>8</v>
      </c>
      <c r="H91" s="7">
        <v>14.903451</v>
      </c>
      <c r="I91" s="11"/>
      <c r="K91" s="44"/>
      <c r="R91">
        <v>8</v>
      </c>
      <c r="S91" s="5" t="s">
        <v>6</v>
      </c>
      <c r="T91" s="12">
        <v>15</v>
      </c>
      <c r="U91" s="37" t="s">
        <v>25</v>
      </c>
      <c r="V91" s="7">
        <v>22.455465</v>
      </c>
      <c r="W91" s="11"/>
      <c r="X91" s="9" t="s">
        <v>8</v>
      </c>
      <c r="Y91" s="7">
        <v>16.036788999999999</v>
      </c>
      <c r="Z91" s="11"/>
      <c r="AB91" s="44"/>
    </row>
    <row r="92" spans="1:30" ht="15.5" x14ac:dyDescent="0.35">
      <c r="A92">
        <v>9</v>
      </c>
      <c r="B92" s="5" t="s">
        <v>6</v>
      </c>
      <c r="C92">
        <v>6</v>
      </c>
      <c r="D92" s="27" t="s">
        <v>16</v>
      </c>
      <c r="E92" s="7">
        <v>24.917346999999999</v>
      </c>
      <c r="F92" s="8">
        <f t="shared" si="39"/>
        <v>24.934197999999999</v>
      </c>
      <c r="G92" s="9" t="s">
        <v>8</v>
      </c>
      <c r="H92" s="7">
        <v>15.049322999999999</v>
      </c>
      <c r="I92" s="11">
        <f t="shared" ref="I92" si="57">AVERAGE(H92:H94)</f>
        <v>15.045607166666665</v>
      </c>
      <c r="K92" s="44">
        <f t="shared" si="44"/>
        <v>9.8885908333333337</v>
      </c>
      <c r="L92" s="44">
        <f>K101-K92</f>
        <v>0.2741141666666671</v>
      </c>
      <c r="M92">
        <f>POWER(2,L92)</f>
        <v>1.2092513653112353</v>
      </c>
      <c r="N92" s="45">
        <f>2^-L92</f>
        <v>0.82695792511478494</v>
      </c>
      <c r="R92">
        <v>9</v>
      </c>
      <c r="S92" s="5" t="s">
        <v>6</v>
      </c>
      <c r="T92" s="12">
        <v>15</v>
      </c>
      <c r="U92" s="37" t="s">
        <v>25</v>
      </c>
      <c r="V92" s="7">
        <v>22.668469999999999</v>
      </c>
      <c r="W92" s="8">
        <f t="shared" si="41"/>
        <v>22.590608333333336</v>
      </c>
      <c r="X92" s="9" t="s">
        <v>8</v>
      </c>
      <c r="Y92" s="7">
        <v>16.145019999999999</v>
      </c>
      <c r="Z92" s="11">
        <f t="shared" ref="Z92" si="58">AVERAGE(Y92:Y94)</f>
        <v>16.062932</v>
      </c>
      <c r="AB92" s="44">
        <f t="shared" si="54"/>
        <v>6.5276763333333356</v>
      </c>
      <c r="AC92" s="44">
        <f>AB101-AB92</f>
        <v>-0.14162666666667079</v>
      </c>
      <c r="AD92" s="46">
        <f>2^-AC92</f>
        <v>1.1031482359761566</v>
      </c>
    </row>
    <row r="93" spans="1:30" ht="15.5" x14ac:dyDescent="0.35">
      <c r="A93">
        <v>9</v>
      </c>
      <c r="B93" s="5" t="s">
        <v>6</v>
      </c>
      <c r="C93">
        <v>6</v>
      </c>
      <c r="D93" s="27" t="s">
        <v>16</v>
      </c>
      <c r="E93" s="7">
        <v>24.923199</v>
      </c>
      <c r="F93" s="8"/>
      <c r="G93" s="9" t="s">
        <v>8</v>
      </c>
      <c r="H93" s="7">
        <v>15.098955</v>
      </c>
      <c r="I93" s="8"/>
      <c r="K93" s="44"/>
      <c r="R93">
        <v>9</v>
      </c>
      <c r="S93" s="5" t="s">
        <v>6</v>
      </c>
      <c r="T93" s="12">
        <v>15</v>
      </c>
      <c r="U93" s="37" t="s">
        <v>25</v>
      </c>
      <c r="V93" s="7">
        <v>22.59712</v>
      </c>
      <c r="W93" s="8"/>
      <c r="X93" s="9" t="s">
        <v>8</v>
      </c>
      <c r="Y93" s="7">
        <v>16.067657000000001</v>
      </c>
      <c r="Z93" s="8"/>
      <c r="AB93" s="44"/>
    </row>
    <row r="94" spans="1:30" ht="15.5" x14ac:dyDescent="0.35">
      <c r="A94">
        <v>9</v>
      </c>
      <c r="B94" s="5" t="s">
        <v>6</v>
      </c>
      <c r="C94">
        <v>6</v>
      </c>
      <c r="D94" s="27" t="s">
        <v>16</v>
      </c>
      <c r="E94" s="7">
        <v>24.962047999999999</v>
      </c>
      <c r="F94" s="11"/>
      <c r="G94" s="9" t="s">
        <v>8</v>
      </c>
      <c r="H94" s="7">
        <v>14.9885435</v>
      </c>
      <c r="I94" s="11"/>
      <c r="K94" s="44"/>
      <c r="R94">
        <v>9</v>
      </c>
      <c r="S94" s="5" t="s">
        <v>6</v>
      </c>
      <c r="T94" s="12">
        <v>15</v>
      </c>
      <c r="U94" s="37" t="s">
        <v>25</v>
      </c>
      <c r="V94" s="7">
        <v>22.506235</v>
      </c>
      <c r="W94" s="11"/>
      <c r="X94" s="9" t="s">
        <v>8</v>
      </c>
      <c r="Y94" s="7">
        <v>15.976119000000001</v>
      </c>
      <c r="Z94" s="11"/>
      <c r="AB94" s="44"/>
    </row>
    <row r="95" spans="1:30" ht="15.5" x14ac:dyDescent="0.35">
      <c r="A95">
        <v>1</v>
      </c>
      <c r="B95" s="12" t="s">
        <v>9</v>
      </c>
      <c r="C95">
        <v>6</v>
      </c>
      <c r="D95" s="27" t="s">
        <v>16</v>
      </c>
      <c r="E95" s="7">
        <v>25.374677999999999</v>
      </c>
      <c r="F95" s="8">
        <f t="shared" si="39"/>
        <v>25.304482000000004</v>
      </c>
      <c r="G95" s="9" t="s">
        <v>8</v>
      </c>
      <c r="H95" s="7">
        <v>15.128334000000001</v>
      </c>
      <c r="I95" s="11">
        <f t="shared" ref="I95" si="59">AVERAGE(H95:H97)</f>
        <v>15.129263</v>
      </c>
      <c r="K95" s="44">
        <f t="shared" si="44"/>
        <v>10.175219000000004</v>
      </c>
      <c r="R95">
        <v>1</v>
      </c>
      <c r="S95" s="12" t="s">
        <v>9</v>
      </c>
      <c r="T95" s="12">
        <v>15</v>
      </c>
      <c r="U95" s="37" t="s">
        <v>25</v>
      </c>
      <c r="V95" s="7">
        <v>22.9054</v>
      </c>
      <c r="W95" s="8">
        <f t="shared" si="41"/>
        <v>22.850787666666665</v>
      </c>
      <c r="X95" s="9" t="s">
        <v>8</v>
      </c>
      <c r="Y95" s="7">
        <v>16.039635000000001</v>
      </c>
      <c r="Z95" s="11">
        <f t="shared" ref="Z95" si="60">AVERAGE(Y95:Y97)</f>
        <v>16.099045666666665</v>
      </c>
      <c r="AB95" s="44">
        <f t="shared" si="54"/>
        <v>6.7517420000000001</v>
      </c>
    </row>
    <row r="96" spans="1:30" ht="15.5" x14ac:dyDescent="0.35">
      <c r="A96">
        <v>1</v>
      </c>
      <c r="B96" s="12" t="s">
        <v>9</v>
      </c>
      <c r="C96">
        <v>6</v>
      </c>
      <c r="D96" s="27" t="s">
        <v>16</v>
      </c>
      <c r="E96" s="7">
        <v>25.262737000000001</v>
      </c>
      <c r="F96" s="8"/>
      <c r="G96" s="9" t="s">
        <v>8</v>
      </c>
      <c r="H96" s="7">
        <v>15.094378000000001</v>
      </c>
      <c r="I96" s="8"/>
      <c r="K96" s="44"/>
      <c r="R96">
        <v>1</v>
      </c>
      <c r="S96" s="12" t="s">
        <v>9</v>
      </c>
      <c r="T96" s="12">
        <v>15</v>
      </c>
      <c r="U96" s="37" t="s">
        <v>25</v>
      </c>
      <c r="V96" s="7">
        <v>22.912918000000001</v>
      </c>
      <c r="W96" s="8"/>
      <c r="X96" s="9" t="s">
        <v>8</v>
      </c>
      <c r="Y96" s="7">
        <v>16.166793999999999</v>
      </c>
      <c r="Z96" s="8"/>
      <c r="AB96" s="44"/>
    </row>
    <row r="97" spans="1:30" ht="15.5" x14ac:dyDescent="0.35">
      <c r="A97">
        <v>1</v>
      </c>
      <c r="B97" s="12" t="s">
        <v>9</v>
      </c>
      <c r="C97">
        <v>6</v>
      </c>
      <c r="D97" s="27" t="s">
        <v>16</v>
      </c>
      <c r="E97" s="7">
        <v>25.276031</v>
      </c>
      <c r="F97" s="11"/>
      <c r="G97" s="9" t="s">
        <v>8</v>
      </c>
      <c r="H97" s="7">
        <v>15.165077</v>
      </c>
      <c r="I97" s="11"/>
      <c r="K97" s="44"/>
      <c r="R97">
        <v>1</v>
      </c>
      <c r="S97" s="12" t="s">
        <v>9</v>
      </c>
      <c r="T97" s="12">
        <v>15</v>
      </c>
      <c r="U97" s="37" t="s">
        <v>25</v>
      </c>
      <c r="V97" s="7">
        <v>22.734044999999998</v>
      </c>
      <c r="W97" s="11"/>
      <c r="X97" s="9" t="s">
        <v>8</v>
      </c>
      <c r="Y97" s="7">
        <v>16.090707999999999</v>
      </c>
      <c r="Z97" s="11"/>
      <c r="AB97" s="44"/>
    </row>
    <row r="98" spans="1:30" ht="15.5" x14ac:dyDescent="0.35">
      <c r="A98">
        <v>2</v>
      </c>
      <c r="B98" s="12" t="s">
        <v>9</v>
      </c>
      <c r="C98">
        <v>6</v>
      </c>
      <c r="D98" s="27" t="s">
        <v>16</v>
      </c>
      <c r="E98" s="7">
        <v>25.439665000000002</v>
      </c>
      <c r="F98" s="8">
        <f t="shared" si="39"/>
        <v>25.49268166666667</v>
      </c>
      <c r="G98" s="9" t="s">
        <v>8</v>
      </c>
      <c r="H98" s="7">
        <v>15.296766999999999</v>
      </c>
      <c r="I98" s="11">
        <f t="shared" ref="I98" si="61">AVERAGE(H98:H100)</f>
        <v>15.679435</v>
      </c>
      <c r="K98" s="44">
        <f t="shared" si="44"/>
        <v>9.8132466666666698</v>
      </c>
      <c r="R98">
        <v>2</v>
      </c>
      <c r="S98" s="12" t="s">
        <v>9</v>
      </c>
      <c r="T98" s="12">
        <v>15</v>
      </c>
      <c r="U98" s="37" t="s">
        <v>25</v>
      </c>
      <c r="V98" s="7">
        <v>22.800863</v>
      </c>
      <c r="W98" s="8">
        <f t="shared" si="41"/>
        <v>22.725974666666669</v>
      </c>
      <c r="X98" s="9" t="s">
        <v>8</v>
      </c>
      <c r="Y98" s="7">
        <v>16.316134999999999</v>
      </c>
      <c r="Z98" s="11">
        <f t="shared" ref="Z98" si="62">AVERAGE(Y98:Y100)</f>
        <v>16.242297333333333</v>
      </c>
      <c r="AB98" s="44">
        <f t="shared" si="54"/>
        <v>6.4836773333333362</v>
      </c>
    </row>
    <row r="99" spans="1:30" ht="15.5" x14ac:dyDescent="0.35">
      <c r="A99">
        <v>2</v>
      </c>
      <c r="B99" s="12" t="s">
        <v>9</v>
      </c>
      <c r="C99">
        <v>6</v>
      </c>
      <c r="D99" s="27" t="s">
        <v>16</v>
      </c>
      <c r="E99" s="7">
        <v>25.679259999999999</v>
      </c>
      <c r="F99" s="8"/>
      <c r="G99" s="9" t="s">
        <v>8</v>
      </c>
      <c r="H99" s="13">
        <v>15.833475999999999</v>
      </c>
      <c r="I99" s="8"/>
      <c r="K99" s="44"/>
      <c r="R99">
        <v>2</v>
      </c>
      <c r="S99" s="12" t="s">
        <v>9</v>
      </c>
      <c r="T99" s="12">
        <v>15</v>
      </c>
      <c r="U99" s="37" t="s">
        <v>25</v>
      </c>
      <c r="V99" s="7">
        <v>22.731870000000001</v>
      </c>
      <c r="W99" s="8"/>
      <c r="X99" s="9" t="s">
        <v>8</v>
      </c>
      <c r="Y99" s="7">
        <v>16.255694999999999</v>
      </c>
      <c r="Z99" s="8"/>
      <c r="AB99" s="44"/>
    </row>
    <row r="100" spans="1:30" ht="15.5" x14ac:dyDescent="0.35">
      <c r="A100">
        <v>2</v>
      </c>
      <c r="B100" s="12" t="s">
        <v>9</v>
      </c>
      <c r="C100">
        <v>6</v>
      </c>
      <c r="D100" s="27" t="s">
        <v>16</v>
      </c>
      <c r="E100" s="7">
        <v>25.359120000000001</v>
      </c>
      <c r="F100" s="11"/>
      <c r="G100" s="9" t="s">
        <v>8</v>
      </c>
      <c r="H100" s="13">
        <v>15.908061999999999</v>
      </c>
      <c r="I100" s="11"/>
      <c r="K100" s="44"/>
      <c r="R100">
        <v>2</v>
      </c>
      <c r="S100" s="12" t="s">
        <v>9</v>
      </c>
      <c r="T100" s="12">
        <v>15</v>
      </c>
      <c r="U100" s="37" t="s">
        <v>25</v>
      </c>
      <c r="V100" s="7">
        <v>22.645191000000001</v>
      </c>
      <c r="W100" s="11"/>
      <c r="X100" s="9" t="s">
        <v>8</v>
      </c>
      <c r="Y100" s="7">
        <v>16.155062000000001</v>
      </c>
      <c r="Z100" s="11"/>
      <c r="AB100" s="44"/>
    </row>
    <row r="101" spans="1:30" ht="15.5" x14ac:dyDescent="0.35">
      <c r="A101">
        <v>3</v>
      </c>
      <c r="B101" s="12" t="s">
        <v>9</v>
      </c>
      <c r="C101">
        <v>6</v>
      </c>
      <c r="D101" s="27" t="s">
        <v>16</v>
      </c>
      <c r="E101" s="7">
        <v>25.595410999999999</v>
      </c>
      <c r="F101" s="8">
        <f>AVERAGE(E101:E103)</f>
        <v>25.423214333333334</v>
      </c>
      <c r="G101" s="9" t="s">
        <v>8</v>
      </c>
      <c r="H101" s="7">
        <v>15.258352</v>
      </c>
      <c r="I101" s="11">
        <f>AVERAGE(H101:H103)</f>
        <v>15.260509333333333</v>
      </c>
      <c r="K101" s="44">
        <f t="shared" si="44"/>
        <v>10.162705000000001</v>
      </c>
      <c r="R101">
        <v>3</v>
      </c>
      <c r="S101" s="12" t="s">
        <v>9</v>
      </c>
      <c r="T101" s="12">
        <v>15</v>
      </c>
      <c r="U101" s="37" t="s">
        <v>25</v>
      </c>
      <c r="V101" s="7">
        <v>22.594895999999999</v>
      </c>
      <c r="W101" s="8">
        <f>AVERAGE(V101:V103)</f>
        <v>22.653285333333333</v>
      </c>
      <c r="X101" s="9" t="s">
        <v>8</v>
      </c>
      <c r="Y101" s="7">
        <v>16.19633</v>
      </c>
      <c r="Z101" s="11">
        <f>AVERAGE(Y101:Y103)</f>
        <v>16.267235666666668</v>
      </c>
      <c r="AB101" s="44">
        <f t="shared" si="54"/>
        <v>6.3860496666666648</v>
      </c>
    </row>
    <row r="102" spans="1:30" ht="15.5" x14ac:dyDescent="0.35">
      <c r="A102">
        <v>3</v>
      </c>
      <c r="B102" s="12" t="s">
        <v>9</v>
      </c>
      <c r="C102">
        <v>6</v>
      </c>
      <c r="D102" s="27" t="s">
        <v>16</v>
      </c>
      <c r="E102" s="7">
        <v>25.450749999999999</v>
      </c>
      <c r="F102" s="8"/>
      <c r="G102" s="9" t="s">
        <v>8</v>
      </c>
      <c r="H102" s="7">
        <v>15.306975</v>
      </c>
      <c r="I102" s="11"/>
      <c r="K102" s="44"/>
      <c r="R102">
        <v>3</v>
      </c>
      <c r="S102" s="12" t="s">
        <v>9</v>
      </c>
      <c r="T102" s="12">
        <v>15</v>
      </c>
      <c r="U102" s="37" t="s">
        <v>25</v>
      </c>
      <c r="V102" s="7">
        <v>22.706305</v>
      </c>
      <c r="W102" s="8"/>
      <c r="X102" s="9" t="s">
        <v>8</v>
      </c>
      <c r="Y102" s="7">
        <v>16.340582000000001</v>
      </c>
      <c r="Z102" s="11"/>
      <c r="AB102" s="44"/>
    </row>
    <row r="103" spans="1:30" ht="15.5" x14ac:dyDescent="0.35">
      <c r="A103">
        <v>3</v>
      </c>
      <c r="B103" s="12" t="s">
        <v>9</v>
      </c>
      <c r="C103">
        <v>6</v>
      </c>
      <c r="D103" s="27" t="s">
        <v>16</v>
      </c>
      <c r="E103" s="7">
        <v>25.223482000000001</v>
      </c>
      <c r="F103" s="8"/>
      <c r="G103" s="9" t="s">
        <v>8</v>
      </c>
      <c r="H103" s="7">
        <v>15.216201</v>
      </c>
      <c r="I103" s="8"/>
      <c r="K103" s="44"/>
      <c r="R103">
        <v>3</v>
      </c>
      <c r="S103" s="12" t="s">
        <v>9</v>
      </c>
      <c r="T103" s="12">
        <v>15</v>
      </c>
      <c r="U103" s="37" t="s">
        <v>25</v>
      </c>
      <c r="V103" s="7">
        <v>22.658655</v>
      </c>
      <c r="W103" s="8"/>
      <c r="X103" s="9" t="s">
        <v>8</v>
      </c>
      <c r="Y103" s="7">
        <v>16.264794999999999</v>
      </c>
      <c r="Z103" s="8"/>
      <c r="AB103" s="44"/>
    </row>
    <row r="104" spans="1:30" ht="15.5" x14ac:dyDescent="0.35">
      <c r="A104" t="s">
        <v>10</v>
      </c>
      <c r="B104" t="s">
        <v>11</v>
      </c>
      <c r="C104">
        <v>6</v>
      </c>
      <c r="D104" s="27" t="s">
        <v>16</v>
      </c>
      <c r="E104" t="s">
        <v>13</v>
      </c>
      <c r="F104" s="11"/>
      <c r="G104" s="9" t="s">
        <v>8</v>
      </c>
      <c r="H104" s="13">
        <v>20.376885999999999</v>
      </c>
      <c r="I104" s="11"/>
      <c r="K104" s="44"/>
      <c r="R104" t="s">
        <v>10</v>
      </c>
      <c r="S104" t="s">
        <v>11</v>
      </c>
      <c r="T104" s="12">
        <v>15</v>
      </c>
      <c r="U104" s="37" t="s">
        <v>25</v>
      </c>
      <c r="V104" t="s">
        <v>13</v>
      </c>
      <c r="W104" s="11"/>
      <c r="X104" s="9" t="s">
        <v>8</v>
      </c>
      <c r="Y104">
        <v>32.352108000000001</v>
      </c>
      <c r="Z104" s="11"/>
      <c r="AB104" s="44"/>
    </row>
    <row r="105" spans="1:30" ht="15.5" x14ac:dyDescent="0.35">
      <c r="A105" t="s">
        <v>10</v>
      </c>
      <c r="B105" t="s">
        <v>11</v>
      </c>
      <c r="C105">
        <v>6</v>
      </c>
      <c r="D105" s="27" t="s">
        <v>16</v>
      </c>
      <c r="E105">
        <v>25.584167000000001</v>
      </c>
      <c r="F105" s="8"/>
      <c r="G105" s="9" t="s">
        <v>8</v>
      </c>
      <c r="H105" s="13">
        <v>21.086327000000001</v>
      </c>
      <c r="I105" s="11"/>
      <c r="K105" s="44"/>
      <c r="R105" t="s">
        <v>10</v>
      </c>
      <c r="S105" t="s">
        <v>11</v>
      </c>
      <c r="T105" s="12">
        <v>15</v>
      </c>
      <c r="U105" s="37" t="s">
        <v>25</v>
      </c>
      <c r="V105" t="s">
        <v>13</v>
      </c>
      <c r="W105" s="8"/>
      <c r="X105" s="9" t="s">
        <v>8</v>
      </c>
      <c r="Y105">
        <v>32.852386000000003</v>
      </c>
      <c r="Z105" s="11"/>
      <c r="AB105" s="44"/>
    </row>
    <row r="106" spans="1:30" ht="15.5" x14ac:dyDescent="0.35">
      <c r="A106" s="15" t="s">
        <v>10</v>
      </c>
      <c r="B106" s="15" t="s">
        <v>11</v>
      </c>
      <c r="C106" s="15">
        <v>6</v>
      </c>
      <c r="D106" s="27" t="s">
        <v>16</v>
      </c>
      <c r="E106">
        <v>24.649280000000001</v>
      </c>
      <c r="F106" s="23"/>
      <c r="G106" s="9" t="s">
        <v>8</v>
      </c>
      <c r="H106" s="13">
        <v>20.217897000000001</v>
      </c>
      <c r="I106" s="23"/>
      <c r="K106" s="44"/>
      <c r="R106" s="15" t="s">
        <v>10</v>
      </c>
      <c r="S106" s="15" t="s">
        <v>11</v>
      </c>
      <c r="T106" s="12">
        <v>15</v>
      </c>
      <c r="U106" s="37" t="s">
        <v>25</v>
      </c>
      <c r="V106" t="s">
        <v>13</v>
      </c>
      <c r="W106" s="23"/>
      <c r="X106" s="9" t="s">
        <v>8</v>
      </c>
      <c r="Y106">
        <v>32.828377000000003</v>
      </c>
      <c r="Z106" s="23"/>
      <c r="AB106" s="44"/>
    </row>
    <row r="107" spans="1:30" ht="15.5" x14ac:dyDescent="0.35">
      <c r="A107">
        <v>7</v>
      </c>
      <c r="B107" s="5" t="s">
        <v>6</v>
      </c>
      <c r="C107">
        <v>7</v>
      </c>
      <c r="D107" s="28" t="s">
        <v>17</v>
      </c>
      <c r="E107" s="7">
        <v>23.743065000000001</v>
      </c>
      <c r="F107" s="11">
        <f t="shared" si="39"/>
        <v>23.63287866666667</v>
      </c>
      <c r="G107" s="9" t="s">
        <v>8</v>
      </c>
      <c r="H107" s="7">
        <v>14.923719999999999</v>
      </c>
      <c r="I107" s="11">
        <f t="shared" ref="I107" si="63">AVERAGE(H107:H109)</f>
        <v>14.901251666666667</v>
      </c>
      <c r="K107" s="44">
        <f t="shared" si="44"/>
        <v>8.7316270000000031</v>
      </c>
      <c r="L107" s="44">
        <f>K116-K107</f>
        <v>0.86766666666666303</v>
      </c>
      <c r="M107">
        <f>POWER(2,L107)</f>
        <v>1.8247093310022671</v>
      </c>
      <c r="N107" s="45">
        <f>2^-L107</f>
        <v>0.54803249098897577</v>
      </c>
      <c r="R107">
        <v>7</v>
      </c>
      <c r="S107" s="5" t="s">
        <v>6</v>
      </c>
      <c r="T107" s="12">
        <v>16</v>
      </c>
      <c r="U107" s="38" t="s">
        <v>26</v>
      </c>
      <c r="V107" s="7">
        <v>23.667411999999999</v>
      </c>
      <c r="W107" s="11">
        <f t="shared" si="41"/>
        <v>23.614790666666668</v>
      </c>
      <c r="X107" s="9" t="s">
        <v>8</v>
      </c>
      <c r="Y107" s="7">
        <v>16.06371</v>
      </c>
      <c r="Z107" s="11">
        <f t="shared" ref="Z107" si="64">AVERAGE(Y107:Y109)</f>
        <v>16.003770499999998</v>
      </c>
      <c r="AB107" s="44">
        <f t="shared" si="54"/>
        <v>7.6110201666666697</v>
      </c>
      <c r="AC107" s="44">
        <f>AB116-AB107</f>
        <v>-6.1883166666667933E-2</v>
      </c>
      <c r="AD107" s="46">
        <f>2^-AC107</f>
        <v>1.0438273920428707</v>
      </c>
    </row>
    <row r="108" spans="1:30" ht="15.5" x14ac:dyDescent="0.35">
      <c r="A108">
        <v>7</v>
      </c>
      <c r="B108" s="5" t="s">
        <v>6</v>
      </c>
      <c r="C108">
        <v>7</v>
      </c>
      <c r="D108" s="29" t="s">
        <v>17</v>
      </c>
      <c r="E108" s="7">
        <v>23.597216</v>
      </c>
      <c r="F108" s="8"/>
      <c r="G108" s="9" t="s">
        <v>8</v>
      </c>
      <c r="H108" s="7">
        <v>14.892277999999999</v>
      </c>
      <c r="I108" s="11"/>
      <c r="K108" s="44"/>
      <c r="R108">
        <v>7</v>
      </c>
      <c r="S108" s="5" t="s">
        <v>6</v>
      </c>
      <c r="T108" s="12">
        <v>16</v>
      </c>
      <c r="U108" s="38" t="s">
        <v>26</v>
      </c>
      <c r="V108" s="7">
        <v>23.61422</v>
      </c>
      <c r="W108" s="8"/>
      <c r="X108" s="9" t="s">
        <v>8</v>
      </c>
      <c r="Y108" s="7">
        <v>16.008568</v>
      </c>
      <c r="Z108" s="11"/>
      <c r="AB108" s="44"/>
    </row>
    <row r="109" spans="1:30" ht="15.5" x14ac:dyDescent="0.35">
      <c r="A109">
        <v>7</v>
      </c>
      <c r="B109" s="5" t="s">
        <v>6</v>
      </c>
      <c r="C109">
        <v>7</v>
      </c>
      <c r="D109" s="29" t="s">
        <v>17</v>
      </c>
      <c r="E109" s="7">
        <v>23.558354999999999</v>
      </c>
      <c r="F109" s="8"/>
      <c r="G109" s="9" t="s">
        <v>8</v>
      </c>
      <c r="H109" s="7">
        <v>14.887757000000001</v>
      </c>
      <c r="I109" s="8"/>
      <c r="K109" s="44"/>
      <c r="R109">
        <v>7</v>
      </c>
      <c r="S109" s="5" t="s">
        <v>6</v>
      </c>
      <c r="T109" s="12">
        <v>16</v>
      </c>
      <c r="U109" s="38" t="s">
        <v>26</v>
      </c>
      <c r="V109" s="7">
        <v>23.562740000000002</v>
      </c>
      <c r="W109" s="8"/>
      <c r="X109" s="9" t="s">
        <v>8</v>
      </c>
      <c r="Y109" s="7">
        <v>15.939033500000001</v>
      </c>
      <c r="Z109" s="8"/>
      <c r="AB109" s="44"/>
    </row>
    <row r="110" spans="1:30" ht="15.5" x14ac:dyDescent="0.35">
      <c r="A110">
        <v>8</v>
      </c>
      <c r="B110" s="5" t="s">
        <v>6</v>
      </c>
      <c r="C110">
        <v>7</v>
      </c>
      <c r="D110" s="29" t="s">
        <v>17</v>
      </c>
      <c r="E110" s="7">
        <v>23.576536000000001</v>
      </c>
      <c r="F110" s="11">
        <f t="shared" ref="F110:F119" si="65">AVERAGE(E110:E112)</f>
        <v>23.459784333333335</v>
      </c>
      <c r="G110" s="9" t="s">
        <v>8</v>
      </c>
      <c r="H110" s="7">
        <v>14.877094</v>
      </c>
      <c r="I110" s="11">
        <f t="shared" ref="I110" si="66">AVERAGE(H110:H112)</f>
        <v>14.908788333333334</v>
      </c>
      <c r="K110" s="44">
        <f t="shared" si="44"/>
        <v>8.5509960000000014</v>
      </c>
      <c r="L110" s="44">
        <f>K119-K110</f>
        <v>0.62706899999999699</v>
      </c>
      <c r="M110">
        <f>POWER(2,L110)</f>
        <v>1.54442412983016</v>
      </c>
      <c r="N110" s="45">
        <f>2^-L110</f>
        <v>0.64749053105636845</v>
      </c>
      <c r="R110">
        <v>8</v>
      </c>
      <c r="S110" s="5" t="s">
        <v>6</v>
      </c>
      <c r="T110" s="12">
        <v>16</v>
      </c>
      <c r="U110" s="38" t="s">
        <v>26</v>
      </c>
      <c r="V110" s="7">
        <v>23.376809999999999</v>
      </c>
      <c r="W110" s="11">
        <f t="shared" ref="W110:W119" si="67">AVERAGE(V110:V112)</f>
        <v>23.45794433333333</v>
      </c>
      <c r="X110" s="9" t="s">
        <v>8</v>
      </c>
      <c r="Y110" s="7">
        <v>15.886875</v>
      </c>
      <c r="Z110" s="11">
        <f t="shared" ref="Z110" si="68">AVERAGE(Y110:Y112)</f>
        <v>15.986532666666667</v>
      </c>
      <c r="AB110" s="44">
        <f t="shared" si="54"/>
        <v>7.471411666666663</v>
      </c>
      <c r="AC110" s="44">
        <f>AB119-AB110</f>
        <v>0.22777133333333843</v>
      </c>
      <c r="AD110" s="46">
        <f>2^-AC110</f>
        <v>0.85395305493008278</v>
      </c>
    </row>
    <row r="111" spans="1:30" ht="15.5" x14ac:dyDescent="0.35">
      <c r="A111">
        <v>8</v>
      </c>
      <c r="B111" s="5" t="s">
        <v>6</v>
      </c>
      <c r="C111">
        <v>7</v>
      </c>
      <c r="D111" s="29" t="s">
        <v>17</v>
      </c>
      <c r="E111" s="7">
        <v>23.411484000000002</v>
      </c>
      <c r="F111" s="8"/>
      <c r="G111" s="9" t="s">
        <v>8</v>
      </c>
      <c r="H111" s="7">
        <v>14.945819999999999</v>
      </c>
      <c r="I111" s="11"/>
      <c r="K111" s="44"/>
      <c r="R111">
        <v>8</v>
      </c>
      <c r="S111" s="5" t="s">
        <v>6</v>
      </c>
      <c r="T111" s="12">
        <v>16</v>
      </c>
      <c r="U111" s="38" t="s">
        <v>26</v>
      </c>
      <c r="V111" s="7">
        <v>23.532267000000001</v>
      </c>
      <c r="W111" s="8"/>
      <c r="X111" s="9" t="s">
        <v>8</v>
      </c>
      <c r="Y111" s="7">
        <v>16.035934000000001</v>
      </c>
      <c r="Z111" s="11"/>
      <c r="AB111" s="44"/>
    </row>
    <row r="112" spans="1:30" ht="15.5" x14ac:dyDescent="0.35">
      <c r="A112">
        <v>8</v>
      </c>
      <c r="B112" s="5" t="s">
        <v>6</v>
      </c>
      <c r="C112">
        <v>7</v>
      </c>
      <c r="D112" s="29" t="s">
        <v>17</v>
      </c>
      <c r="E112" s="7">
        <v>23.391332999999999</v>
      </c>
      <c r="F112" s="8"/>
      <c r="G112" s="9" t="s">
        <v>8</v>
      </c>
      <c r="H112" s="7">
        <v>14.903451</v>
      </c>
      <c r="I112" s="8"/>
      <c r="K112" s="44"/>
      <c r="R112">
        <v>8</v>
      </c>
      <c r="S112" s="5" t="s">
        <v>6</v>
      </c>
      <c r="T112" s="12">
        <v>16</v>
      </c>
      <c r="U112" s="38" t="s">
        <v>26</v>
      </c>
      <c r="V112" s="7">
        <v>23.464756000000001</v>
      </c>
      <c r="W112" s="8"/>
      <c r="X112" s="9" t="s">
        <v>8</v>
      </c>
      <c r="Y112" s="7">
        <v>16.036788999999999</v>
      </c>
      <c r="Z112" s="8"/>
      <c r="AB112" s="44"/>
    </row>
    <row r="113" spans="1:30" ht="15.5" x14ac:dyDescent="0.35">
      <c r="A113">
        <v>9</v>
      </c>
      <c r="B113" s="5" t="s">
        <v>6</v>
      </c>
      <c r="C113">
        <v>7</v>
      </c>
      <c r="D113" s="29" t="s">
        <v>17</v>
      </c>
      <c r="E113" s="7">
        <v>23.619451999999999</v>
      </c>
      <c r="F113" s="11">
        <f t="shared" si="65"/>
        <v>23.551058666666666</v>
      </c>
      <c r="G113" s="9" t="s">
        <v>8</v>
      </c>
      <c r="H113" s="7">
        <v>15.049322999999999</v>
      </c>
      <c r="I113" s="11">
        <f t="shared" ref="I113" si="69">AVERAGE(H113:H115)</f>
        <v>15.045607166666665</v>
      </c>
      <c r="K113" s="44">
        <f t="shared" si="44"/>
        <v>8.5054515000000013</v>
      </c>
      <c r="L113" s="44">
        <f>K122-K113</f>
        <v>1.1171161666666656</v>
      </c>
      <c r="M113">
        <f>POWER(2,L113)</f>
        <v>2.1691294702554118</v>
      </c>
      <c r="N113" s="45">
        <f>2^-L113</f>
        <v>0.46101443630391109</v>
      </c>
      <c r="R113">
        <v>9</v>
      </c>
      <c r="S113" s="5" t="s">
        <v>6</v>
      </c>
      <c r="T113" s="12">
        <v>16</v>
      </c>
      <c r="U113" s="38" t="s">
        <v>26</v>
      </c>
      <c r="V113" s="7">
        <v>23.668982</v>
      </c>
      <c r="W113" s="11">
        <f t="shared" si="67"/>
        <v>23.586694333333337</v>
      </c>
      <c r="X113" s="9" t="s">
        <v>8</v>
      </c>
      <c r="Y113" s="7">
        <v>16.145019999999999</v>
      </c>
      <c r="Z113" s="11">
        <f t="shared" ref="Z113" si="70">AVERAGE(Y113:Y115)</f>
        <v>16.062932</v>
      </c>
      <c r="AB113" s="44">
        <f t="shared" si="54"/>
        <v>7.5237623333333374</v>
      </c>
      <c r="AC113" s="44">
        <f>AB122-AB113</f>
        <v>6.7793666666659647E-2</v>
      </c>
      <c r="AD113" s="46">
        <f>2^-AC113</f>
        <v>0.95409599499669029</v>
      </c>
    </row>
    <row r="114" spans="1:30" ht="15.5" x14ac:dyDescent="0.35">
      <c r="A114">
        <v>9</v>
      </c>
      <c r="B114" s="5" t="s">
        <v>6</v>
      </c>
      <c r="C114">
        <v>7</v>
      </c>
      <c r="D114" s="29" t="s">
        <v>17</v>
      </c>
      <c r="E114" s="7">
        <v>23.563374</v>
      </c>
      <c r="F114" s="8"/>
      <c r="G114" s="9" t="s">
        <v>8</v>
      </c>
      <c r="H114" s="7">
        <v>15.098955</v>
      </c>
      <c r="I114" s="11"/>
      <c r="K114" s="44"/>
      <c r="R114">
        <v>9</v>
      </c>
      <c r="S114" s="5" t="s">
        <v>6</v>
      </c>
      <c r="T114" s="12">
        <v>16</v>
      </c>
      <c r="U114" s="38" t="s">
        <v>26</v>
      </c>
      <c r="V114" s="7">
        <v>23.553173000000001</v>
      </c>
      <c r="W114" s="8"/>
      <c r="X114" s="9" t="s">
        <v>8</v>
      </c>
      <c r="Y114" s="7">
        <v>16.067657000000001</v>
      </c>
      <c r="Z114" s="11"/>
      <c r="AB114" s="44"/>
    </row>
    <row r="115" spans="1:30" ht="15.5" x14ac:dyDescent="0.35">
      <c r="A115">
        <v>9</v>
      </c>
      <c r="B115" s="5" t="s">
        <v>6</v>
      </c>
      <c r="C115">
        <v>7</v>
      </c>
      <c r="D115" s="29" t="s">
        <v>17</v>
      </c>
      <c r="E115" s="7">
        <v>23.47035</v>
      </c>
      <c r="F115" s="8"/>
      <c r="G115" s="9" t="s">
        <v>8</v>
      </c>
      <c r="H115" s="7">
        <v>14.9885435</v>
      </c>
      <c r="I115" s="8"/>
      <c r="K115" s="44"/>
      <c r="R115">
        <v>9</v>
      </c>
      <c r="S115" s="5" t="s">
        <v>6</v>
      </c>
      <c r="T115" s="12">
        <v>16</v>
      </c>
      <c r="U115" s="38" t="s">
        <v>26</v>
      </c>
      <c r="V115" s="7">
        <v>23.537928000000001</v>
      </c>
      <c r="W115" s="8"/>
      <c r="X115" s="9" t="s">
        <v>8</v>
      </c>
      <c r="Y115" s="7">
        <v>15.976119000000001</v>
      </c>
      <c r="Z115" s="8"/>
      <c r="AB115" s="44"/>
    </row>
    <row r="116" spans="1:30" ht="15.5" x14ac:dyDescent="0.35">
      <c r="A116">
        <v>1</v>
      </c>
      <c r="B116" s="12" t="s">
        <v>9</v>
      </c>
      <c r="C116">
        <v>7</v>
      </c>
      <c r="D116" s="29" t="s">
        <v>17</v>
      </c>
      <c r="E116" s="7">
        <v>24.854115</v>
      </c>
      <c r="F116" s="11">
        <f t="shared" si="65"/>
        <v>24.728556666666666</v>
      </c>
      <c r="G116" s="9" t="s">
        <v>8</v>
      </c>
      <c r="H116" s="7">
        <v>15.128334000000001</v>
      </c>
      <c r="I116" s="11">
        <f t="shared" ref="I116" si="71">AVERAGE(H116:H118)</f>
        <v>15.129263</v>
      </c>
      <c r="K116" s="44">
        <f t="shared" si="44"/>
        <v>9.5992936666666662</v>
      </c>
      <c r="R116">
        <v>1</v>
      </c>
      <c r="S116" s="12" t="s">
        <v>9</v>
      </c>
      <c r="T116" s="12">
        <v>16</v>
      </c>
      <c r="U116" s="38" t="s">
        <v>26</v>
      </c>
      <c r="V116" s="7">
        <v>23.619585000000001</v>
      </c>
      <c r="W116" s="11">
        <f t="shared" si="67"/>
        <v>23.648182666666667</v>
      </c>
      <c r="X116" s="9" t="s">
        <v>8</v>
      </c>
      <c r="Y116" s="7">
        <v>16.039635000000001</v>
      </c>
      <c r="Z116" s="11">
        <f t="shared" ref="Z116" si="72">AVERAGE(Y116:Y118)</f>
        <v>16.099045666666665</v>
      </c>
      <c r="AB116" s="44">
        <f t="shared" si="54"/>
        <v>7.5491370000000018</v>
      </c>
    </row>
    <row r="117" spans="1:30" ht="15.5" x14ac:dyDescent="0.35">
      <c r="A117">
        <v>1</v>
      </c>
      <c r="B117" s="12" t="s">
        <v>9</v>
      </c>
      <c r="C117">
        <v>7</v>
      </c>
      <c r="D117" s="29" t="s">
        <v>17</v>
      </c>
      <c r="E117" s="7">
        <v>24.645921999999999</v>
      </c>
      <c r="F117" s="8"/>
      <c r="G117" s="9" t="s">
        <v>8</v>
      </c>
      <c r="H117" s="7">
        <v>15.094378000000001</v>
      </c>
      <c r="I117" s="11"/>
      <c r="K117" s="44"/>
      <c r="R117">
        <v>1</v>
      </c>
      <c r="S117" s="12" t="s">
        <v>9</v>
      </c>
      <c r="T117" s="12">
        <v>16</v>
      </c>
      <c r="U117" s="38" t="s">
        <v>26</v>
      </c>
      <c r="V117" s="7">
        <v>23.705683000000001</v>
      </c>
      <c r="W117" s="8"/>
      <c r="X117" s="9" t="s">
        <v>8</v>
      </c>
      <c r="Y117" s="7">
        <v>16.166793999999999</v>
      </c>
      <c r="Z117" s="11"/>
      <c r="AB117" s="44"/>
    </row>
    <row r="118" spans="1:30" ht="15.5" x14ac:dyDescent="0.35">
      <c r="A118">
        <v>1</v>
      </c>
      <c r="B118" s="12" t="s">
        <v>9</v>
      </c>
      <c r="C118">
        <v>7</v>
      </c>
      <c r="D118" s="29" t="s">
        <v>17</v>
      </c>
      <c r="E118" s="7">
        <v>24.685632999999999</v>
      </c>
      <c r="F118" s="8"/>
      <c r="G118" s="9" t="s">
        <v>8</v>
      </c>
      <c r="H118" s="7">
        <v>15.165077</v>
      </c>
      <c r="I118" s="8"/>
      <c r="K118" s="44"/>
      <c r="R118">
        <v>1</v>
      </c>
      <c r="S118" s="12" t="s">
        <v>9</v>
      </c>
      <c r="T118" s="12">
        <v>16</v>
      </c>
      <c r="U118" s="38" t="s">
        <v>26</v>
      </c>
      <c r="V118" s="7">
        <v>23.61928</v>
      </c>
      <c r="W118" s="8"/>
      <c r="X118" s="9" t="s">
        <v>8</v>
      </c>
      <c r="Y118" s="7">
        <v>16.090707999999999</v>
      </c>
      <c r="Z118" s="8"/>
      <c r="AB118" s="44"/>
    </row>
    <row r="119" spans="1:30" ht="15.5" x14ac:dyDescent="0.35">
      <c r="A119">
        <v>2</v>
      </c>
      <c r="B119" s="12" t="s">
        <v>9</v>
      </c>
      <c r="C119">
        <v>7</v>
      </c>
      <c r="D119" s="29" t="s">
        <v>17</v>
      </c>
      <c r="E119" s="7">
        <v>24.861471000000002</v>
      </c>
      <c r="F119" s="11">
        <f t="shared" si="65"/>
        <v>24.857499999999998</v>
      </c>
      <c r="G119" s="9" t="s">
        <v>8</v>
      </c>
      <c r="H119" s="7">
        <v>15.296766999999999</v>
      </c>
      <c r="I119" s="11">
        <f t="shared" ref="I119" si="73">AVERAGE(H119:H121)</f>
        <v>15.679435</v>
      </c>
      <c r="K119" s="44">
        <f t="shared" si="44"/>
        <v>9.1780649999999984</v>
      </c>
      <c r="R119">
        <v>2</v>
      </c>
      <c r="S119" s="12" t="s">
        <v>9</v>
      </c>
      <c r="T119" s="12">
        <v>16</v>
      </c>
      <c r="U119" s="38" t="s">
        <v>26</v>
      </c>
      <c r="V119" s="7">
        <v>23.991129999999998</v>
      </c>
      <c r="W119" s="11">
        <f t="shared" si="67"/>
        <v>23.941480333333335</v>
      </c>
      <c r="X119" s="9" t="s">
        <v>8</v>
      </c>
      <c r="Y119" s="7">
        <v>16.316134999999999</v>
      </c>
      <c r="Z119" s="11">
        <f t="shared" ref="Z119" si="74">AVERAGE(Y119:Y121)</f>
        <v>16.242297333333333</v>
      </c>
      <c r="AB119" s="44">
        <f t="shared" si="54"/>
        <v>7.6991830000000014</v>
      </c>
    </row>
    <row r="120" spans="1:30" ht="15.5" x14ac:dyDescent="0.35">
      <c r="A120">
        <v>2</v>
      </c>
      <c r="B120" s="12" t="s">
        <v>9</v>
      </c>
      <c r="C120">
        <v>7</v>
      </c>
      <c r="D120" s="29" t="s">
        <v>17</v>
      </c>
      <c r="E120" s="7">
        <v>24.943386</v>
      </c>
      <c r="F120" s="8"/>
      <c r="G120" s="9" t="s">
        <v>8</v>
      </c>
      <c r="H120" s="13">
        <v>15.833475999999999</v>
      </c>
      <c r="I120" s="11"/>
      <c r="K120" s="44"/>
      <c r="R120">
        <v>2</v>
      </c>
      <c r="S120" s="12" t="s">
        <v>9</v>
      </c>
      <c r="T120" s="12">
        <v>16</v>
      </c>
      <c r="U120" s="38" t="s">
        <v>26</v>
      </c>
      <c r="V120" s="7">
        <v>23.917873</v>
      </c>
      <c r="W120" s="8"/>
      <c r="X120" s="9" t="s">
        <v>8</v>
      </c>
      <c r="Y120" s="7">
        <v>16.255694999999999</v>
      </c>
      <c r="Z120" s="11"/>
      <c r="AB120" s="44"/>
    </row>
    <row r="121" spans="1:30" ht="15.5" x14ac:dyDescent="0.35">
      <c r="A121">
        <v>2</v>
      </c>
      <c r="B121" s="12" t="s">
        <v>9</v>
      </c>
      <c r="C121">
        <v>7</v>
      </c>
      <c r="D121" s="29" t="s">
        <v>17</v>
      </c>
      <c r="E121" s="7">
        <v>24.767643</v>
      </c>
      <c r="F121" s="8"/>
      <c r="G121" s="9" t="s">
        <v>8</v>
      </c>
      <c r="H121" s="13">
        <v>15.908061999999999</v>
      </c>
      <c r="I121" s="8"/>
      <c r="K121" s="44"/>
      <c r="R121">
        <v>2</v>
      </c>
      <c r="S121" s="12" t="s">
        <v>9</v>
      </c>
      <c r="T121" s="12">
        <v>16</v>
      </c>
      <c r="U121" s="38" t="s">
        <v>26</v>
      </c>
      <c r="V121" s="7">
        <v>23.915438000000002</v>
      </c>
      <c r="W121" s="8"/>
      <c r="X121" s="9" t="s">
        <v>8</v>
      </c>
      <c r="Y121" s="7">
        <v>16.155062000000001</v>
      </c>
      <c r="Z121" s="8"/>
      <c r="AB121" s="44"/>
    </row>
    <row r="122" spans="1:30" ht="15.5" x14ac:dyDescent="0.35">
      <c r="A122">
        <v>3</v>
      </c>
      <c r="B122" s="12" t="s">
        <v>9</v>
      </c>
      <c r="C122">
        <v>7</v>
      </c>
      <c r="D122" s="29" t="s">
        <v>17</v>
      </c>
      <c r="E122" s="7">
        <v>24.954408999999998</v>
      </c>
      <c r="F122" s="11">
        <f>AVERAGE(E122:E124)</f>
        <v>24.883077</v>
      </c>
      <c r="G122" s="9" t="s">
        <v>8</v>
      </c>
      <c r="H122" s="7">
        <v>15.258352</v>
      </c>
      <c r="I122" s="11">
        <f>AVERAGE(H122:H124)</f>
        <v>15.260509333333333</v>
      </c>
      <c r="K122" s="44">
        <f t="shared" si="44"/>
        <v>9.6225676666666669</v>
      </c>
      <c r="R122">
        <v>3</v>
      </c>
      <c r="S122" s="12" t="s">
        <v>9</v>
      </c>
      <c r="T122" s="12">
        <v>16</v>
      </c>
      <c r="U122" s="38" t="s">
        <v>26</v>
      </c>
      <c r="V122" s="7">
        <v>23.743164</v>
      </c>
      <c r="W122" s="11">
        <f>AVERAGE(V122:V124)</f>
        <v>23.858791666666665</v>
      </c>
      <c r="X122" s="9" t="s">
        <v>8</v>
      </c>
      <c r="Y122" s="7">
        <v>16.19633</v>
      </c>
      <c r="Z122" s="11">
        <f>AVERAGE(Y122:Y124)</f>
        <v>16.267235666666668</v>
      </c>
      <c r="AB122" s="44">
        <f t="shared" si="54"/>
        <v>7.5915559999999971</v>
      </c>
    </row>
    <row r="123" spans="1:30" ht="15.5" x14ac:dyDescent="0.35">
      <c r="A123">
        <v>3</v>
      </c>
      <c r="B123" s="12" t="s">
        <v>9</v>
      </c>
      <c r="C123">
        <v>7</v>
      </c>
      <c r="D123" s="29" t="s">
        <v>17</v>
      </c>
      <c r="E123" s="7">
        <v>24.792937999999999</v>
      </c>
      <c r="F123" s="11"/>
      <c r="G123" s="9" t="s">
        <v>8</v>
      </c>
      <c r="H123" s="7">
        <v>15.306975</v>
      </c>
      <c r="I123" s="11"/>
      <c r="K123" s="44"/>
      <c r="R123">
        <v>3</v>
      </c>
      <c r="S123" s="12" t="s">
        <v>9</v>
      </c>
      <c r="T123" s="12">
        <v>16</v>
      </c>
      <c r="U123" s="38" t="s">
        <v>26</v>
      </c>
      <c r="V123" s="7">
        <v>23.937021000000001</v>
      </c>
      <c r="W123" s="11"/>
      <c r="X123" s="9" t="s">
        <v>8</v>
      </c>
      <c r="Y123" s="7">
        <v>16.340582000000001</v>
      </c>
      <c r="Z123" s="11"/>
      <c r="AB123" s="44"/>
    </row>
    <row r="124" spans="1:30" ht="15.5" x14ac:dyDescent="0.35">
      <c r="A124">
        <v>3</v>
      </c>
      <c r="B124" s="12" t="s">
        <v>9</v>
      </c>
      <c r="C124">
        <v>7</v>
      </c>
      <c r="D124" s="29" t="s">
        <v>17</v>
      </c>
      <c r="E124" s="7">
        <v>24.901883999999999</v>
      </c>
      <c r="F124" s="23"/>
      <c r="G124" s="9" t="s">
        <v>8</v>
      </c>
      <c r="H124" s="7">
        <v>15.216201</v>
      </c>
      <c r="I124" s="16"/>
      <c r="K124" s="44"/>
      <c r="R124">
        <v>3</v>
      </c>
      <c r="S124" s="12" t="s">
        <v>9</v>
      </c>
      <c r="T124" s="12">
        <v>16</v>
      </c>
      <c r="U124" s="38" t="s">
        <v>26</v>
      </c>
      <c r="V124" s="7">
        <v>23.896190000000001</v>
      </c>
      <c r="W124" s="23"/>
      <c r="X124" s="9" t="s">
        <v>8</v>
      </c>
      <c r="Y124" s="7">
        <v>16.264794999999999</v>
      </c>
      <c r="Z124" s="16"/>
      <c r="AB124" s="44"/>
    </row>
    <row r="125" spans="1:30" ht="15.5" x14ac:dyDescent="0.35">
      <c r="A125" t="s">
        <v>10</v>
      </c>
      <c r="B125" t="s">
        <v>11</v>
      </c>
      <c r="C125">
        <v>7</v>
      </c>
      <c r="D125" s="29" t="s">
        <v>17</v>
      </c>
      <c r="E125">
        <v>32.995773</v>
      </c>
      <c r="F125" s="8"/>
      <c r="G125" s="9" t="s">
        <v>8</v>
      </c>
      <c r="H125" s="13">
        <v>20.376885999999999</v>
      </c>
      <c r="I125" s="8"/>
      <c r="K125" s="44"/>
      <c r="R125" t="s">
        <v>10</v>
      </c>
      <c r="S125" t="s">
        <v>11</v>
      </c>
      <c r="T125" s="12">
        <v>16</v>
      </c>
      <c r="U125" s="38" t="s">
        <v>26</v>
      </c>
      <c r="V125" s="39" t="s">
        <v>13</v>
      </c>
      <c r="W125" s="8"/>
      <c r="X125" s="9" t="s">
        <v>8</v>
      </c>
      <c r="Y125">
        <v>32.352108000000001</v>
      </c>
      <c r="Z125" s="8"/>
      <c r="AB125" s="44"/>
    </row>
    <row r="126" spans="1:30" ht="15.5" x14ac:dyDescent="0.35">
      <c r="A126" t="s">
        <v>10</v>
      </c>
      <c r="B126" t="s">
        <v>11</v>
      </c>
      <c r="C126">
        <v>7</v>
      </c>
      <c r="D126" s="29" t="s">
        <v>17</v>
      </c>
      <c r="E126">
        <v>33.346347999999999</v>
      </c>
      <c r="F126" s="11"/>
      <c r="G126" s="9" t="s">
        <v>8</v>
      </c>
      <c r="H126" s="13">
        <v>21.086327000000001</v>
      </c>
      <c r="I126" s="11"/>
      <c r="K126" s="44"/>
      <c r="R126" t="s">
        <v>10</v>
      </c>
      <c r="S126" t="s">
        <v>11</v>
      </c>
      <c r="T126" s="12">
        <v>16</v>
      </c>
      <c r="U126" s="38" t="s">
        <v>26</v>
      </c>
      <c r="V126" s="39" t="s">
        <v>13</v>
      </c>
      <c r="W126" s="11"/>
      <c r="X126" s="9" t="s">
        <v>8</v>
      </c>
      <c r="Y126">
        <v>32.852386000000003</v>
      </c>
      <c r="Z126" s="11"/>
      <c r="AB126" s="44"/>
    </row>
    <row r="127" spans="1:30" ht="15.5" x14ac:dyDescent="0.35">
      <c r="A127" s="15" t="s">
        <v>10</v>
      </c>
      <c r="B127" s="15" t="s">
        <v>11</v>
      </c>
      <c r="C127" s="15">
        <v>7</v>
      </c>
      <c r="D127" s="29" t="s">
        <v>17</v>
      </c>
      <c r="E127">
        <v>32.945045</v>
      </c>
      <c r="F127" s="23"/>
      <c r="G127" s="9" t="s">
        <v>8</v>
      </c>
      <c r="H127" s="13">
        <v>20.217897000000001</v>
      </c>
      <c r="I127" s="16"/>
      <c r="K127" s="44"/>
      <c r="R127" s="15" t="s">
        <v>10</v>
      </c>
      <c r="S127" s="15" t="s">
        <v>11</v>
      </c>
      <c r="T127" s="12">
        <v>16</v>
      </c>
      <c r="U127" s="38" t="s">
        <v>26</v>
      </c>
      <c r="V127" s="39" t="s">
        <v>13</v>
      </c>
      <c r="W127" s="23"/>
      <c r="X127" s="9" t="s">
        <v>8</v>
      </c>
      <c r="Y127">
        <v>32.828377000000003</v>
      </c>
      <c r="Z127" s="16"/>
      <c r="AB127" s="44"/>
    </row>
    <row r="128" spans="1:30" ht="15.5" x14ac:dyDescent="0.35">
      <c r="A128">
        <v>7</v>
      </c>
      <c r="B128" s="5" t="s">
        <v>6</v>
      </c>
      <c r="C128">
        <v>8</v>
      </c>
      <c r="D128" s="30" t="s">
        <v>34</v>
      </c>
      <c r="E128" s="7">
        <v>20.206258999999999</v>
      </c>
      <c r="F128" s="8">
        <f t="shared" ref="F128" si="75">AVERAGE(E128:E130)</f>
        <v>20.213360666666663</v>
      </c>
      <c r="G128" s="9" t="s">
        <v>8</v>
      </c>
      <c r="H128" s="7">
        <v>14.923719999999999</v>
      </c>
      <c r="I128" s="11">
        <f t="shared" ref="I128" si="76">AVERAGE(H128:H130)</f>
        <v>14.901251666666667</v>
      </c>
      <c r="K128" s="44">
        <f t="shared" si="44"/>
        <v>5.312108999999996</v>
      </c>
      <c r="L128" s="44">
        <f>K137-K128</f>
        <v>-0.30896733333332982</v>
      </c>
      <c r="M128">
        <f>POWER(2,L128)</f>
        <v>0.80721935201055839</v>
      </c>
      <c r="N128" s="45">
        <f>2^-L128</f>
        <v>1.2388206470884013</v>
      </c>
      <c r="R128">
        <v>7</v>
      </c>
      <c r="S128" s="5" t="s">
        <v>6</v>
      </c>
      <c r="T128" s="12">
        <v>17</v>
      </c>
      <c r="U128" s="40" t="s">
        <v>27</v>
      </c>
      <c r="V128" s="7">
        <v>22.787792</v>
      </c>
      <c r="W128" s="8">
        <f t="shared" ref="W128" si="77">AVERAGE(V128:V130)</f>
        <v>22.722894333333333</v>
      </c>
      <c r="X128" s="9" t="s">
        <v>8</v>
      </c>
      <c r="Y128" s="7">
        <v>16.06371</v>
      </c>
      <c r="Z128" s="11">
        <f t="shared" ref="Z128" si="78">AVERAGE(Y128:Y130)</f>
        <v>16.003770499999998</v>
      </c>
      <c r="AB128" s="44">
        <f t="shared" si="54"/>
        <v>6.7191238333333345</v>
      </c>
      <c r="AC128" s="44">
        <f>AB137-AB128</f>
        <v>8.2708500000002516E-2</v>
      </c>
      <c r="AD128" s="46">
        <f>2^-AC128</f>
        <v>0.94428319456498377</v>
      </c>
    </row>
    <row r="129" spans="1:30" ht="15.5" x14ac:dyDescent="0.35">
      <c r="A129">
        <v>7</v>
      </c>
      <c r="B129" s="5" t="s">
        <v>6</v>
      </c>
      <c r="C129">
        <v>8</v>
      </c>
      <c r="D129" s="30" t="s">
        <v>35</v>
      </c>
      <c r="E129" s="7">
        <v>20.223284</v>
      </c>
      <c r="F129" s="8"/>
      <c r="G129" s="9" t="s">
        <v>8</v>
      </c>
      <c r="H129" s="7">
        <v>14.892277999999999</v>
      </c>
      <c r="I129" s="8"/>
      <c r="K129" s="44"/>
      <c r="R129">
        <v>7</v>
      </c>
      <c r="S129" s="5" t="s">
        <v>6</v>
      </c>
      <c r="T129" s="12">
        <v>17</v>
      </c>
      <c r="U129" s="40" t="s">
        <v>27</v>
      </c>
      <c r="V129" s="7">
        <v>22.72944</v>
      </c>
      <c r="W129" s="8"/>
      <c r="X129" s="9" t="s">
        <v>8</v>
      </c>
      <c r="Y129" s="7">
        <v>16.008568</v>
      </c>
      <c r="Z129" s="8"/>
      <c r="AB129" s="44"/>
    </row>
    <row r="130" spans="1:30" ht="15.5" x14ac:dyDescent="0.35">
      <c r="A130">
        <v>7</v>
      </c>
      <c r="B130" s="5" t="s">
        <v>6</v>
      </c>
      <c r="C130">
        <v>8</v>
      </c>
      <c r="D130" s="30" t="s">
        <v>36</v>
      </c>
      <c r="E130" s="7">
        <v>20.210539000000001</v>
      </c>
      <c r="F130" s="11"/>
      <c r="G130" s="9" t="s">
        <v>8</v>
      </c>
      <c r="H130" s="7">
        <v>14.887757000000001</v>
      </c>
      <c r="I130" s="11"/>
      <c r="K130" s="44"/>
      <c r="R130">
        <v>7</v>
      </c>
      <c r="S130" s="5" t="s">
        <v>6</v>
      </c>
      <c r="T130" s="12">
        <v>17</v>
      </c>
      <c r="U130" s="40" t="s">
        <v>27</v>
      </c>
      <c r="V130" s="7">
        <v>22.651451000000002</v>
      </c>
      <c r="W130" s="11"/>
      <c r="X130" s="9" t="s">
        <v>8</v>
      </c>
      <c r="Y130" s="7">
        <v>15.939033500000001</v>
      </c>
      <c r="Z130" s="11"/>
      <c r="AB130" s="44"/>
    </row>
    <row r="131" spans="1:30" ht="15.5" x14ac:dyDescent="0.35">
      <c r="A131">
        <v>8</v>
      </c>
      <c r="B131" s="5" t="s">
        <v>6</v>
      </c>
      <c r="C131">
        <v>8</v>
      </c>
      <c r="D131" s="30" t="s">
        <v>37</v>
      </c>
      <c r="E131" s="7">
        <v>19.896737999999999</v>
      </c>
      <c r="F131" s="8">
        <f t="shared" ref="F131:F140" si="79">AVERAGE(E131:E133)</f>
        <v>19.902114000000001</v>
      </c>
      <c r="G131" s="9" t="s">
        <v>8</v>
      </c>
      <c r="H131" s="7">
        <v>14.877094</v>
      </c>
      <c r="I131" s="11">
        <f t="shared" ref="I131" si="80">AVERAGE(H131:H133)</f>
        <v>14.908788333333334</v>
      </c>
      <c r="K131" s="44">
        <f t="shared" ref="K131:K190" si="81">F131-I131</f>
        <v>4.9933256666666672</v>
      </c>
      <c r="L131" s="44">
        <f>K140-K131</f>
        <v>-0.42442566666666615</v>
      </c>
      <c r="M131">
        <f>POWER(2,L131)</f>
        <v>0.7451353090506232</v>
      </c>
      <c r="N131" s="45">
        <f>2^-L131</f>
        <v>1.3420381343545509</v>
      </c>
      <c r="R131">
        <v>8</v>
      </c>
      <c r="S131" s="5" t="s">
        <v>6</v>
      </c>
      <c r="T131" s="12">
        <v>17</v>
      </c>
      <c r="U131" s="40" t="s">
        <v>27</v>
      </c>
      <c r="V131" s="7">
        <v>22.619779999999999</v>
      </c>
      <c r="W131" s="8">
        <f t="shared" ref="W131:W140" si="82">AVERAGE(V131:V133)</f>
        <v>22.690566</v>
      </c>
      <c r="X131" s="9" t="s">
        <v>8</v>
      </c>
      <c r="Y131" s="7">
        <v>15.886875</v>
      </c>
      <c r="Z131" s="11">
        <f t="shared" ref="Z131" si="83">AVERAGE(Y131:Y133)</f>
        <v>15.986532666666667</v>
      </c>
      <c r="AB131" s="44">
        <f t="shared" si="54"/>
        <v>6.7040333333333333</v>
      </c>
      <c r="AC131" s="44">
        <f>AB140-AB131</f>
        <v>0.21860099999999782</v>
      </c>
      <c r="AD131" s="46">
        <f>2^-AC131</f>
        <v>0.85939840222533803</v>
      </c>
    </row>
    <row r="132" spans="1:30" ht="15.5" x14ac:dyDescent="0.35">
      <c r="A132">
        <v>8</v>
      </c>
      <c r="B132" s="5" t="s">
        <v>6</v>
      </c>
      <c r="C132">
        <v>8</v>
      </c>
      <c r="D132" s="30" t="s">
        <v>38</v>
      </c>
      <c r="E132" s="7">
        <v>19.937757000000001</v>
      </c>
      <c r="F132" s="8"/>
      <c r="G132" s="9" t="s">
        <v>8</v>
      </c>
      <c r="H132" s="7">
        <v>14.945819999999999</v>
      </c>
      <c r="I132" s="8"/>
      <c r="K132" s="44"/>
      <c r="R132">
        <v>8</v>
      </c>
      <c r="S132" s="5" t="s">
        <v>6</v>
      </c>
      <c r="T132" s="12">
        <v>17</v>
      </c>
      <c r="U132" s="40" t="s">
        <v>27</v>
      </c>
      <c r="V132" s="7">
        <v>22.730792999999998</v>
      </c>
      <c r="W132" s="8"/>
      <c r="X132" s="9" t="s">
        <v>8</v>
      </c>
      <c r="Y132" s="7">
        <v>16.035934000000001</v>
      </c>
      <c r="Z132" s="8"/>
      <c r="AB132" s="44"/>
    </row>
    <row r="133" spans="1:30" ht="15.5" x14ac:dyDescent="0.35">
      <c r="A133">
        <v>8</v>
      </c>
      <c r="B133" s="5" t="s">
        <v>6</v>
      </c>
      <c r="C133">
        <v>8</v>
      </c>
      <c r="D133" s="30" t="s">
        <v>39</v>
      </c>
      <c r="E133" s="7">
        <v>19.871846999999999</v>
      </c>
      <c r="F133" s="11"/>
      <c r="G133" s="9" t="s">
        <v>8</v>
      </c>
      <c r="H133" s="7">
        <v>14.903451</v>
      </c>
      <c r="I133" s="11"/>
      <c r="K133" s="44"/>
      <c r="R133">
        <v>8</v>
      </c>
      <c r="S133" s="5" t="s">
        <v>6</v>
      </c>
      <c r="T133" s="12">
        <v>17</v>
      </c>
      <c r="U133" s="40" t="s">
        <v>27</v>
      </c>
      <c r="V133" s="7">
        <v>22.721125000000001</v>
      </c>
      <c r="W133" s="11"/>
      <c r="X133" s="9" t="s">
        <v>8</v>
      </c>
      <c r="Y133" s="7">
        <v>16.036788999999999</v>
      </c>
      <c r="Z133" s="11"/>
      <c r="AB133" s="44"/>
    </row>
    <row r="134" spans="1:30" ht="15.5" x14ac:dyDescent="0.35">
      <c r="A134">
        <v>9</v>
      </c>
      <c r="B134" s="5" t="s">
        <v>6</v>
      </c>
      <c r="C134">
        <v>8</v>
      </c>
      <c r="D134" s="30" t="s">
        <v>40</v>
      </c>
      <c r="E134" s="7">
        <v>20.228269999999998</v>
      </c>
      <c r="F134" s="8">
        <f t="shared" si="79"/>
        <v>20.154868333333329</v>
      </c>
      <c r="G134" s="9" t="s">
        <v>8</v>
      </c>
      <c r="H134" s="7">
        <v>15.049322999999999</v>
      </c>
      <c r="I134" s="11">
        <f t="shared" ref="I134" si="84">AVERAGE(H134:H136)</f>
        <v>15.045607166666665</v>
      </c>
      <c r="K134" s="44">
        <f t="shared" si="81"/>
        <v>5.1092611666666645</v>
      </c>
      <c r="L134" s="44">
        <f>K143-K134</f>
        <v>-0.1379154999999983</v>
      </c>
      <c r="M134">
        <f>POWER(2,L134)</f>
        <v>0.90883134599294302</v>
      </c>
      <c r="N134" s="45">
        <f>2^-L134</f>
        <v>1.1003141610476153</v>
      </c>
      <c r="R134">
        <v>9</v>
      </c>
      <c r="S134" s="5" t="s">
        <v>6</v>
      </c>
      <c r="T134" s="12">
        <v>17</v>
      </c>
      <c r="U134" s="40" t="s">
        <v>27</v>
      </c>
      <c r="V134" s="7">
        <v>22.765118000000001</v>
      </c>
      <c r="W134" s="8">
        <f t="shared" si="82"/>
        <v>22.720785333333335</v>
      </c>
      <c r="X134" s="9" t="s">
        <v>8</v>
      </c>
      <c r="Y134" s="7">
        <v>16.145019999999999</v>
      </c>
      <c r="Z134" s="11">
        <f t="shared" ref="Z134" si="85">AVERAGE(Y134:Y136)</f>
        <v>16.062932</v>
      </c>
      <c r="AB134" s="44">
        <f t="shared" si="54"/>
        <v>6.6578533333333354</v>
      </c>
      <c r="AC134" s="44">
        <f>AB143-AB134</f>
        <v>0.18059733333333128</v>
      </c>
      <c r="AD134" s="46">
        <f>2^-AC134</f>
        <v>0.88233759766637532</v>
      </c>
    </row>
    <row r="135" spans="1:30" ht="15.5" x14ac:dyDescent="0.35">
      <c r="A135">
        <v>9</v>
      </c>
      <c r="B135" s="5" t="s">
        <v>6</v>
      </c>
      <c r="C135">
        <v>8</v>
      </c>
      <c r="D135" s="30" t="s">
        <v>41</v>
      </c>
      <c r="E135" s="7">
        <v>20.137816999999998</v>
      </c>
      <c r="F135" s="8"/>
      <c r="G135" s="9" t="s">
        <v>8</v>
      </c>
      <c r="H135" s="7">
        <v>15.098955</v>
      </c>
      <c r="I135" s="8"/>
      <c r="K135" s="44"/>
      <c r="R135">
        <v>9</v>
      </c>
      <c r="S135" s="5" t="s">
        <v>6</v>
      </c>
      <c r="T135" s="12">
        <v>17</v>
      </c>
      <c r="U135" s="40" t="s">
        <v>27</v>
      </c>
      <c r="V135" s="7">
        <v>22.747821999999999</v>
      </c>
      <c r="W135" s="8"/>
      <c r="X135" s="9" t="s">
        <v>8</v>
      </c>
      <c r="Y135" s="7">
        <v>16.067657000000001</v>
      </c>
      <c r="Z135" s="8"/>
      <c r="AB135" s="44"/>
    </row>
    <row r="136" spans="1:30" ht="15.5" x14ac:dyDescent="0.35">
      <c r="A136">
        <v>9</v>
      </c>
      <c r="B136" s="5" t="s">
        <v>6</v>
      </c>
      <c r="C136">
        <v>8</v>
      </c>
      <c r="D136" s="30" t="s">
        <v>42</v>
      </c>
      <c r="E136" s="7">
        <v>20.098517999999999</v>
      </c>
      <c r="F136" s="11"/>
      <c r="G136" s="9" t="s">
        <v>8</v>
      </c>
      <c r="H136" s="7">
        <v>14.9885435</v>
      </c>
      <c r="I136" s="11"/>
      <c r="K136" s="44"/>
      <c r="R136">
        <v>9</v>
      </c>
      <c r="S136" s="5" t="s">
        <v>6</v>
      </c>
      <c r="T136" s="12">
        <v>17</v>
      </c>
      <c r="U136" s="40" t="s">
        <v>27</v>
      </c>
      <c r="V136" s="7">
        <v>22.649415999999999</v>
      </c>
      <c r="W136" s="11"/>
      <c r="X136" s="9" t="s">
        <v>8</v>
      </c>
      <c r="Y136" s="7">
        <v>15.976119000000001</v>
      </c>
      <c r="Z136" s="11"/>
      <c r="AB136" s="44"/>
    </row>
    <row r="137" spans="1:30" ht="15.5" x14ac:dyDescent="0.35">
      <c r="A137">
        <v>1</v>
      </c>
      <c r="B137" s="12" t="s">
        <v>9</v>
      </c>
      <c r="C137">
        <v>8</v>
      </c>
      <c r="D137" s="30" t="s">
        <v>43</v>
      </c>
      <c r="E137" s="7">
        <v>20.155602999999999</v>
      </c>
      <c r="F137" s="8">
        <f t="shared" si="79"/>
        <v>20.132404666666666</v>
      </c>
      <c r="G137" s="9" t="s">
        <v>8</v>
      </c>
      <c r="H137" s="7">
        <v>15.128334000000001</v>
      </c>
      <c r="I137" s="11">
        <f t="shared" ref="I137" si="86">AVERAGE(H137:H139)</f>
        <v>15.129263</v>
      </c>
      <c r="K137" s="44">
        <f t="shared" si="81"/>
        <v>5.0031416666666662</v>
      </c>
      <c r="R137">
        <v>1</v>
      </c>
      <c r="S137" s="12" t="s">
        <v>9</v>
      </c>
      <c r="T137" s="12">
        <v>17</v>
      </c>
      <c r="U137" s="40" t="s">
        <v>27</v>
      </c>
      <c r="V137" s="7">
        <v>22.818169999999999</v>
      </c>
      <c r="W137" s="8">
        <f t="shared" si="82"/>
        <v>22.900878000000002</v>
      </c>
      <c r="X137" s="9" t="s">
        <v>8</v>
      </c>
      <c r="Y137" s="7">
        <v>16.039635000000001</v>
      </c>
      <c r="Z137" s="11">
        <f>AVERAGE(Y137:Y139)</f>
        <v>16.099045666666665</v>
      </c>
      <c r="AB137" s="44">
        <f t="shared" si="54"/>
        <v>6.801832333333337</v>
      </c>
    </row>
    <row r="138" spans="1:30" ht="15.5" x14ac:dyDescent="0.35">
      <c r="A138">
        <v>1</v>
      </c>
      <c r="B138" s="12" t="s">
        <v>9</v>
      </c>
      <c r="C138">
        <v>8</v>
      </c>
      <c r="D138" s="30" t="s">
        <v>44</v>
      </c>
      <c r="E138" s="7">
        <v>20.137712000000001</v>
      </c>
      <c r="F138" s="8"/>
      <c r="G138" s="9" t="s">
        <v>8</v>
      </c>
      <c r="H138" s="7">
        <v>15.094378000000001</v>
      </c>
      <c r="I138" s="8"/>
      <c r="K138" s="44"/>
      <c r="R138">
        <v>1</v>
      </c>
      <c r="S138" s="12" t="s">
        <v>9</v>
      </c>
      <c r="T138" s="12">
        <v>17</v>
      </c>
      <c r="U138" s="40" t="s">
        <v>27</v>
      </c>
      <c r="V138" s="7">
        <v>22.939062</v>
      </c>
      <c r="W138" s="8"/>
      <c r="X138" s="9" t="s">
        <v>8</v>
      </c>
      <c r="Y138" s="7">
        <v>16.166793999999999</v>
      </c>
      <c r="Z138" s="8"/>
      <c r="AB138" s="44"/>
    </row>
    <row r="139" spans="1:30" ht="15.5" x14ac:dyDescent="0.35">
      <c r="A139">
        <v>1</v>
      </c>
      <c r="B139" s="12" t="s">
        <v>9</v>
      </c>
      <c r="C139">
        <v>8</v>
      </c>
      <c r="D139" s="30" t="s">
        <v>45</v>
      </c>
      <c r="E139" s="7">
        <v>20.103898999999998</v>
      </c>
      <c r="F139" s="11"/>
      <c r="G139" s="9" t="s">
        <v>8</v>
      </c>
      <c r="H139" s="7">
        <v>15.165077</v>
      </c>
      <c r="I139" s="11"/>
      <c r="K139" s="44"/>
      <c r="R139">
        <v>1</v>
      </c>
      <c r="S139" s="12" t="s">
        <v>9</v>
      </c>
      <c r="T139" s="12">
        <v>17</v>
      </c>
      <c r="U139" s="40" t="s">
        <v>27</v>
      </c>
      <c r="V139" s="7">
        <v>22.945402000000001</v>
      </c>
      <c r="W139" s="11"/>
      <c r="X139" s="9" t="s">
        <v>8</v>
      </c>
      <c r="Y139" s="7">
        <v>16.090707999999999</v>
      </c>
      <c r="Z139" s="11"/>
      <c r="AB139" s="44"/>
    </row>
    <row r="140" spans="1:30" ht="15.5" x14ac:dyDescent="0.35">
      <c r="A140">
        <v>2</v>
      </c>
      <c r="B140" s="12" t="s">
        <v>9</v>
      </c>
      <c r="C140">
        <v>8</v>
      </c>
      <c r="D140" s="30" t="s">
        <v>46</v>
      </c>
      <c r="E140" s="7">
        <v>20.242246999999999</v>
      </c>
      <c r="F140" s="8">
        <f t="shared" si="79"/>
        <v>20.248335000000001</v>
      </c>
      <c r="G140" s="9" t="s">
        <v>8</v>
      </c>
      <c r="H140" s="7">
        <v>15.296766999999999</v>
      </c>
      <c r="I140" s="11">
        <f t="shared" ref="I140" si="87">AVERAGE(H140:H142)</f>
        <v>15.679435</v>
      </c>
      <c r="K140" s="44">
        <f t="shared" si="81"/>
        <v>4.5689000000000011</v>
      </c>
      <c r="R140">
        <v>2</v>
      </c>
      <c r="S140" s="12" t="s">
        <v>9</v>
      </c>
      <c r="T140" s="12">
        <v>17</v>
      </c>
      <c r="U140" s="40" t="s">
        <v>27</v>
      </c>
      <c r="V140" s="7">
        <v>23.214157</v>
      </c>
      <c r="W140" s="8">
        <f t="shared" si="82"/>
        <v>23.164931666666664</v>
      </c>
      <c r="X140" s="9" t="s">
        <v>8</v>
      </c>
      <c r="Y140" s="7">
        <v>16.316134999999999</v>
      </c>
      <c r="Z140" s="11">
        <f t="shared" ref="Z140" si="88">AVERAGE(Y140:Y142)</f>
        <v>16.242297333333333</v>
      </c>
      <c r="AB140" s="44">
        <f t="shared" si="54"/>
        <v>6.9226343333333311</v>
      </c>
    </row>
    <row r="141" spans="1:30" ht="15.5" x14ac:dyDescent="0.35">
      <c r="A141">
        <v>2</v>
      </c>
      <c r="B141" s="12" t="s">
        <v>9</v>
      </c>
      <c r="C141">
        <v>8</v>
      </c>
      <c r="D141" s="30" t="s">
        <v>47</v>
      </c>
      <c r="E141" s="7">
        <v>20.240860000000001</v>
      </c>
      <c r="F141" s="8"/>
      <c r="G141" s="9" t="s">
        <v>8</v>
      </c>
      <c r="H141" s="13">
        <v>15.833475999999999</v>
      </c>
      <c r="I141" s="8"/>
      <c r="K141" s="44"/>
      <c r="R141">
        <v>2</v>
      </c>
      <c r="S141" s="12" t="s">
        <v>9</v>
      </c>
      <c r="T141" s="12">
        <v>17</v>
      </c>
      <c r="U141" s="40" t="s">
        <v>27</v>
      </c>
      <c r="V141" s="7">
        <v>23.160022999999999</v>
      </c>
      <c r="W141" s="8"/>
      <c r="X141" s="9" t="s">
        <v>8</v>
      </c>
      <c r="Y141" s="7">
        <v>16.255694999999999</v>
      </c>
      <c r="Z141" s="8"/>
      <c r="AB141" s="44"/>
    </row>
    <row r="142" spans="1:30" ht="15.5" x14ac:dyDescent="0.35">
      <c r="A142">
        <v>2</v>
      </c>
      <c r="B142" s="12" t="s">
        <v>9</v>
      </c>
      <c r="C142">
        <v>8</v>
      </c>
      <c r="D142" s="30" t="s">
        <v>48</v>
      </c>
      <c r="E142" s="7">
        <v>20.261897999999999</v>
      </c>
      <c r="F142" s="11"/>
      <c r="G142" s="9" t="s">
        <v>8</v>
      </c>
      <c r="H142" s="13">
        <v>15.908061999999999</v>
      </c>
      <c r="I142" s="11"/>
      <c r="K142" s="44"/>
      <c r="R142">
        <v>2</v>
      </c>
      <c r="S142" s="12" t="s">
        <v>9</v>
      </c>
      <c r="T142" s="12">
        <v>17</v>
      </c>
      <c r="U142" s="40" t="s">
        <v>27</v>
      </c>
      <c r="V142" s="7">
        <v>23.120615000000001</v>
      </c>
      <c r="W142" s="11"/>
      <c r="X142" s="9" t="s">
        <v>8</v>
      </c>
      <c r="Y142" s="7">
        <v>16.155062000000001</v>
      </c>
      <c r="Z142" s="11"/>
      <c r="AB142" s="44"/>
    </row>
    <row r="143" spans="1:30" ht="15.5" x14ac:dyDescent="0.35">
      <c r="A143">
        <v>3</v>
      </c>
      <c r="B143" s="12" t="s">
        <v>9</v>
      </c>
      <c r="C143">
        <v>8</v>
      </c>
      <c r="D143" s="30" t="s">
        <v>49</v>
      </c>
      <c r="E143" s="7">
        <v>20.259865000000001</v>
      </c>
      <c r="F143" s="8">
        <f>AVERAGE(E143:E145)</f>
        <v>20.231854999999999</v>
      </c>
      <c r="G143" s="9" t="s">
        <v>8</v>
      </c>
      <c r="H143" s="7">
        <v>15.258352</v>
      </c>
      <c r="I143" s="11">
        <f>AVERAGE(H143:H145)</f>
        <v>15.260509333333333</v>
      </c>
      <c r="K143" s="44">
        <f t="shared" si="81"/>
        <v>4.9713456666666662</v>
      </c>
      <c r="R143">
        <v>3</v>
      </c>
      <c r="S143" s="12" t="s">
        <v>9</v>
      </c>
      <c r="T143" s="12">
        <v>17</v>
      </c>
      <c r="U143" s="40" t="s">
        <v>27</v>
      </c>
      <c r="V143" s="7">
        <v>23.038371999999999</v>
      </c>
      <c r="W143" s="8">
        <f>AVERAGE(V143:V145)</f>
        <v>23.105686333333335</v>
      </c>
      <c r="X143" s="9" t="s">
        <v>8</v>
      </c>
      <c r="Y143" s="7">
        <v>16.19633</v>
      </c>
      <c r="Z143" s="11">
        <f>AVERAGE(Y143:Y145)</f>
        <v>16.267235666666668</v>
      </c>
      <c r="AB143" s="44">
        <f t="shared" si="54"/>
        <v>6.8384506666666667</v>
      </c>
    </row>
    <row r="144" spans="1:30" ht="15.5" x14ac:dyDescent="0.35">
      <c r="A144">
        <v>3</v>
      </c>
      <c r="B144" s="12" t="s">
        <v>9</v>
      </c>
      <c r="C144">
        <v>8</v>
      </c>
      <c r="D144" s="30" t="s">
        <v>50</v>
      </c>
      <c r="E144" s="7">
        <v>20.215748000000001</v>
      </c>
      <c r="F144" s="8"/>
      <c r="G144" s="9" t="s">
        <v>8</v>
      </c>
      <c r="H144" s="7">
        <v>15.306975</v>
      </c>
      <c r="I144" s="11"/>
      <c r="K144" s="44"/>
      <c r="R144">
        <v>3</v>
      </c>
      <c r="S144" s="12" t="s">
        <v>9</v>
      </c>
      <c r="T144" s="12">
        <v>17</v>
      </c>
      <c r="U144" s="40" t="s">
        <v>27</v>
      </c>
      <c r="V144" s="7">
        <v>23.192986999999999</v>
      </c>
      <c r="W144" s="8"/>
      <c r="X144" s="9" t="s">
        <v>8</v>
      </c>
      <c r="Y144" s="7">
        <v>16.340582000000001</v>
      </c>
      <c r="Z144" s="11"/>
      <c r="AB144" s="44"/>
    </row>
    <row r="145" spans="1:30" ht="15.5" x14ac:dyDescent="0.35">
      <c r="A145">
        <v>3</v>
      </c>
      <c r="B145" s="12" t="s">
        <v>9</v>
      </c>
      <c r="C145">
        <v>8</v>
      </c>
      <c r="D145" s="30" t="s">
        <v>51</v>
      </c>
      <c r="E145" s="7">
        <v>20.219951999999999</v>
      </c>
      <c r="F145" s="8"/>
      <c r="G145" s="9" t="s">
        <v>8</v>
      </c>
      <c r="H145" s="7">
        <v>15.216201</v>
      </c>
      <c r="I145" s="8"/>
      <c r="K145" s="44"/>
      <c r="R145">
        <v>3</v>
      </c>
      <c r="S145" s="12" t="s">
        <v>9</v>
      </c>
      <c r="T145" s="12">
        <v>17</v>
      </c>
      <c r="U145" s="40" t="s">
        <v>27</v>
      </c>
      <c r="V145" s="7">
        <v>23.085699999999999</v>
      </c>
      <c r="W145" s="8"/>
      <c r="X145" s="9" t="s">
        <v>8</v>
      </c>
      <c r="Y145" s="7">
        <v>16.264794999999999</v>
      </c>
      <c r="Z145" s="8"/>
      <c r="AB145" s="44"/>
    </row>
    <row r="146" spans="1:30" ht="15.5" x14ac:dyDescent="0.35">
      <c r="A146" t="s">
        <v>10</v>
      </c>
      <c r="B146" t="s">
        <v>11</v>
      </c>
      <c r="C146">
        <v>8</v>
      </c>
      <c r="D146" s="30" t="s">
        <v>52</v>
      </c>
      <c r="E146">
        <v>35.057212999999997</v>
      </c>
      <c r="F146" s="11"/>
      <c r="G146" s="9" t="s">
        <v>8</v>
      </c>
      <c r="H146" s="13">
        <v>20.376885999999999</v>
      </c>
      <c r="I146" s="11"/>
      <c r="K146" s="44"/>
      <c r="R146" t="s">
        <v>10</v>
      </c>
      <c r="S146" t="s">
        <v>11</v>
      </c>
      <c r="T146" s="12">
        <v>17</v>
      </c>
      <c r="U146" s="40" t="s">
        <v>27</v>
      </c>
      <c r="V146" s="39" t="s">
        <v>13</v>
      </c>
      <c r="W146" s="11"/>
      <c r="X146" s="9" t="s">
        <v>8</v>
      </c>
      <c r="Y146">
        <v>32.352108000000001</v>
      </c>
      <c r="Z146" s="11"/>
      <c r="AB146" s="44"/>
    </row>
    <row r="147" spans="1:30" ht="15.5" x14ac:dyDescent="0.35">
      <c r="A147" t="s">
        <v>10</v>
      </c>
      <c r="B147" t="s">
        <v>11</v>
      </c>
      <c r="C147">
        <v>8</v>
      </c>
      <c r="D147" s="30" t="s">
        <v>53</v>
      </c>
      <c r="E147">
        <v>33.634174000000002</v>
      </c>
      <c r="F147" s="8"/>
      <c r="G147" s="9" t="s">
        <v>8</v>
      </c>
      <c r="H147" s="13">
        <v>21.086327000000001</v>
      </c>
      <c r="I147" s="11"/>
      <c r="K147" s="44"/>
      <c r="R147" t="s">
        <v>10</v>
      </c>
      <c r="S147" t="s">
        <v>11</v>
      </c>
      <c r="T147" s="12">
        <v>17</v>
      </c>
      <c r="U147" s="40" t="s">
        <v>27</v>
      </c>
      <c r="V147" s="39" t="s">
        <v>13</v>
      </c>
      <c r="W147" s="8"/>
      <c r="X147" s="9" t="s">
        <v>8</v>
      </c>
      <c r="Y147">
        <v>32.852386000000003</v>
      </c>
      <c r="Z147" s="11"/>
      <c r="AB147" s="44"/>
    </row>
    <row r="148" spans="1:30" ht="15.5" x14ac:dyDescent="0.35">
      <c r="A148" s="15" t="s">
        <v>10</v>
      </c>
      <c r="B148" s="15" t="s">
        <v>11</v>
      </c>
      <c r="C148" s="15">
        <v>8</v>
      </c>
      <c r="D148" s="30" t="s">
        <v>54</v>
      </c>
      <c r="E148">
        <v>33.632480000000001</v>
      </c>
      <c r="F148" s="23"/>
      <c r="G148" s="9" t="s">
        <v>8</v>
      </c>
      <c r="H148" s="13">
        <v>20.217897000000001</v>
      </c>
      <c r="I148" s="23"/>
      <c r="K148" s="44"/>
      <c r="R148" s="15" t="s">
        <v>10</v>
      </c>
      <c r="S148" s="15" t="s">
        <v>11</v>
      </c>
      <c r="T148" s="12">
        <v>17</v>
      </c>
      <c r="U148" s="40" t="s">
        <v>27</v>
      </c>
      <c r="V148" s="39" t="s">
        <v>13</v>
      </c>
      <c r="W148" s="23"/>
      <c r="X148" s="9" t="s">
        <v>8</v>
      </c>
      <c r="Y148">
        <v>32.828377000000003</v>
      </c>
      <c r="Z148" s="23"/>
      <c r="AB148" s="44"/>
    </row>
    <row r="149" spans="1:30" ht="15.5" x14ac:dyDescent="0.35">
      <c r="A149">
        <v>7</v>
      </c>
      <c r="B149" s="5" t="s">
        <v>6</v>
      </c>
      <c r="C149">
        <v>9</v>
      </c>
      <c r="D149" s="31" t="s">
        <v>18</v>
      </c>
      <c r="E149" s="7">
        <v>20.115559999999999</v>
      </c>
      <c r="F149" s="11">
        <f t="shared" ref="F149" si="89">AVERAGE(E149:E151)</f>
        <v>20.109950000000001</v>
      </c>
      <c r="G149" s="9" t="s">
        <v>8</v>
      </c>
      <c r="H149" s="7">
        <v>14.923719999999999</v>
      </c>
      <c r="I149" s="11">
        <f t="shared" ref="I149" si="90">AVERAGE(H149:H151)</f>
        <v>14.901251666666667</v>
      </c>
      <c r="K149" s="44">
        <f t="shared" si="81"/>
        <v>5.2086983333333343</v>
      </c>
      <c r="L149" s="44">
        <f>K158-K149</f>
        <v>-5.924333333333287E-2</v>
      </c>
      <c r="M149">
        <f>POWER(2,L149)</f>
        <v>0.95976736744211544</v>
      </c>
      <c r="N149" s="45">
        <f>2^-L149</f>
        <v>1.0419191503302607</v>
      </c>
      <c r="R149">
        <v>7</v>
      </c>
      <c r="S149" s="5" t="s">
        <v>6</v>
      </c>
      <c r="T149" s="12">
        <v>18</v>
      </c>
      <c r="U149" s="41" t="s">
        <v>28</v>
      </c>
      <c r="V149" s="7">
        <v>20.512250000000002</v>
      </c>
      <c r="W149" s="11">
        <f t="shared" ref="W149" si="91">AVERAGE(V149:V151)</f>
        <v>20.634346333333337</v>
      </c>
      <c r="X149" s="9" t="s">
        <v>8</v>
      </c>
      <c r="Y149" s="7">
        <v>16.06371</v>
      </c>
      <c r="Z149" s="11">
        <f t="shared" ref="Z149" si="92">AVERAGE(Y149:Y151)</f>
        <v>16.003770499999998</v>
      </c>
      <c r="AB149" s="44">
        <f t="shared" ref="AB148:AB190" si="93">W149-Z149</f>
        <v>4.6305758333333387</v>
      </c>
      <c r="AC149" s="44">
        <f>AB158-AB149</f>
        <v>-5.3698166666670488E-2</v>
      </c>
      <c r="AD149" s="46">
        <f>2^-AC149</f>
        <v>1.0379220990330256</v>
      </c>
    </row>
    <row r="150" spans="1:30" ht="15.5" x14ac:dyDescent="0.35">
      <c r="A150">
        <v>7</v>
      </c>
      <c r="B150" s="5" t="s">
        <v>6</v>
      </c>
      <c r="C150">
        <v>9</v>
      </c>
      <c r="D150" s="31" t="s">
        <v>18</v>
      </c>
      <c r="E150" s="7">
        <v>20.121065000000002</v>
      </c>
      <c r="F150" s="8"/>
      <c r="G150" s="9" t="s">
        <v>8</v>
      </c>
      <c r="H150" s="7">
        <v>14.892277999999999</v>
      </c>
      <c r="I150" s="11"/>
      <c r="K150" s="44"/>
      <c r="R150">
        <v>7</v>
      </c>
      <c r="S150" s="5" t="s">
        <v>6</v>
      </c>
      <c r="T150" s="12">
        <v>18</v>
      </c>
      <c r="U150" s="41" t="s">
        <v>28</v>
      </c>
      <c r="V150" s="7">
        <v>20.455517</v>
      </c>
      <c r="W150" s="8"/>
      <c r="X150" s="9" t="s">
        <v>8</v>
      </c>
      <c r="Y150" s="7">
        <v>16.008568</v>
      </c>
      <c r="Z150" s="11"/>
      <c r="AB150" s="44"/>
    </row>
    <row r="151" spans="1:30" ht="15.5" x14ac:dyDescent="0.35">
      <c r="A151">
        <v>7</v>
      </c>
      <c r="B151" s="5" t="s">
        <v>6</v>
      </c>
      <c r="C151">
        <v>9</v>
      </c>
      <c r="D151" s="31" t="s">
        <v>18</v>
      </c>
      <c r="E151" s="7">
        <v>20.093225</v>
      </c>
      <c r="F151" s="8"/>
      <c r="G151" s="9" t="s">
        <v>8</v>
      </c>
      <c r="H151" s="7">
        <v>14.887757000000001</v>
      </c>
      <c r="I151" s="8"/>
      <c r="K151" s="44"/>
      <c r="R151">
        <v>7</v>
      </c>
      <c r="S151" s="5" t="s">
        <v>6</v>
      </c>
      <c r="T151" s="12">
        <v>18</v>
      </c>
      <c r="U151" s="41" t="s">
        <v>28</v>
      </c>
      <c r="V151" s="7">
        <v>20.935272000000001</v>
      </c>
      <c r="W151" s="8"/>
      <c r="X151" s="9" t="s">
        <v>8</v>
      </c>
      <c r="Y151" s="7">
        <v>15.939033500000001</v>
      </c>
      <c r="Z151" s="8"/>
      <c r="AB151" s="44"/>
    </row>
    <row r="152" spans="1:30" ht="15.5" x14ac:dyDescent="0.35">
      <c r="A152">
        <v>8</v>
      </c>
      <c r="B152" s="5" t="s">
        <v>6</v>
      </c>
      <c r="C152">
        <v>9</v>
      </c>
      <c r="D152" s="31" t="s">
        <v>18</v>
      </c>
      <c r="E152" s="7">
        <v>19.972424</v>
      </c>
      <c r="F152" s="11">
        <f t="shared" ref="F152:F161" si="94">AVERAGE(E152:E154)</f>
        <v>19.947028</v>
      </c>
      <c r="G152" s="9" t="s">
        <v>8</v>
      </c>
      <c r="H152" s="7">
        <v>14.877094</v>
      </c>
      <c r="I152" s="11">
        <f t="shared" ref="I152" si="95">AVERAGE(H152:H154)</f>
        <v>14.908788333333334</v>
      </c>
      <c r="K152" s="44">
        <f t="shared" si="81"/>
        <v>5.0382396666666658</v>
      </c>
      <c r="L152" s="44">
        <f>K161-K152</f>
        <v>-0.15811966666666599</v>
      </c>
      <c r="M152">
        <f>POWER(2,L152)</f>
        <v>0.89619236036581873</v>
      </c>
      <c r="N152" s="45">
        <f>2^-L152</f>
        <v>1.1158318729606307</v>
      </c>
      <c r="R152">
        <v>8</v>
      </c>
      <c r="S152" s="5" t="s">
        <v>6</v>
      </c>
      <c r="T152" s="12">
        <v>18</v>
      </c>
      <c r="U152" s="41" t="s">
        <v>28</v>
      </c>
      <c r="V152" s="7">
        <v>20.240880000000001</v>
      </c>
      <c r="W152" s="11">
        <f t="shared" ref="W152:W161" si="96">AVERAGE(V152:V154)</f>
        <v>20.247197</v>
      </c>
      <c r="X152" s="9" t="s">
        <v>8</v>
      </c>
      <c r="Y152" s="7">
        <v>15.886875</v>
      </c>
      <c r="Z152" s="11">
        <f t="shared" ref="Z152" si="97">AVERAGE(Y152:Y154)</f>
        <v>15.986532666666667</v>
      </c>
      <c r="AB152" s="44">
        <f t="shared" si="93"/>
        <v>4.2606643333333327</v>
      </c>
      <c r="AC152" s="44">
        <f>AB161-AB152</f>
        <v>0.58110800000000218</v>
      </c>
      <c r="AD152" s="46">
        <f>2^-AC152</f>
        <v>0.66845020571697322</v>
      </c>
    </row>
    <row r="153" spans="1:30" ht="15.5" x14ac:dyDescent="0.35">
      <c r="A153">
        <v>8</v>
      </c>
      <c r="B153" s="5" t="s">
        <v>6</v>
      </c>
      <c r="C153">
        <v>9</v>
      </c>
      <c r="D153" s="31" t="s">
        <v>18</v>
      </c>
      <c r="E153" s="7">
        <v>19.934688999999999</v>
      </c>
      <c r="F153" s="8"/>
      <c r="G153" s="9" t="s">
        <v>8</v>
      </c>
      <c r="H153" s="7">
        <v>14.945819999999999</v>
      </c>
      <c r="I153" s="11"/>
      <c r="K153" s="44"/>
      <c r="R153">
        <v>8</v>
      </c>
      <c r="S153" s="5" t="s">
        <v>6</v>
      </c>
      <c r="T153" s="12">
        <v>18</v>
      </c>
      <c r="U153" s="41" t="s">
        <v>28</v>
      </c>
      <c r="V153" s="7">
        <v>20.265419000000001</v>
      </c>
      <c r="W153" s="8"/>
      <c r="X153" s="9" t="s">
        <v>8</v>
      </c>
      <c r="Y153" s="7">
        <v>16.035934000000001</v>
      </c>
      <c r="Z153" s="11"/>
      <c r="AB153" s="44"/>
    </row>
    <row r="154" spans="1:30" ht="15.5" x14ac:dyDescent="0.35">
      <c r="A154">
        <v>8</v>
      </c>
      <c r="B154" s="5" t="s">
        <v>6</v>
      </c>
      <c r="C154">
        <v>9</v>
      </c>
      <c r="D154" s="31" t="s">
        <v>18</v>
      </c>
      <c r="E154" s="7">
        <v>19.933971</v>
      </c>
      <c r="F154" s="8"/>
      <c r="G154" s="9" t="s">
        <v>8</v>
      </c>
      <c r="H154" s="7">
        <v>14.903451</v>
      </c>
      <c r="I154" s="8"/>
      <c r="K154" s="44"/>
      <c r="R154">
        <v>8</v>
      </c>
      <c r="S154" s="5" t="s">
        <v>6</v>
      </c>
      <c r="T154" s="12">
        <v>18</v>
      </c>
      <c r="U154" s="41" t="s">
        <v>28</v>
      </c>
      <c r="V154" s="7">
        <v>20.235292000000001</v>
      </c>
      <c r="W154" s="8"/>
      <c r="X154" s="9" t="s">
        <v>8</v>
      </c>
      <c r="Y154" s="7">
        <v>16.036788999999999</v>
      </c>
      <c r="Z154" s="8"/>
      <c r="AB154" s="44"/>
    </row>
    <row r="155" spans="1:30" ht="15.5" x14ac:dyDescent="0.35">
      <c r="A155">
        <v>9</v>
      </c>
      <c r="B155" s="5" t="s">
        <v>6</v>
      </c>
      <c r="C155">
        <v>9</v>
      </c>
      <c r="D155" s="31" t="s">
        <v>18</v>
      </c>
      <c r="E155" s="7">
        <v>20.100398999999999</v>
      </c>
      <c r="F155" s="11">
        <f t="shared" si="94"/>
        <v>20.071349999999999</v>
      </c>
      <c r="G155" s="9" t="s">
        <v>8</v>
      </c>
      <c r="H155" s="7">
        <v>15.049322999999999</v>
      </c>
      <c r="I155" s="11">
        <f t="shared" ref="I155" si="98">AVERAGE(H155:H157)</f>
        <v>15.045607166666665</v>
      </c>
      <c r="K155" s="44">
        <f t="shared" si="81"/>
        <v>5.025742833333334</v>
      </c>
      <c r="L155" s="44">
        <f>K164-K155</f>
        <v>0.16523916666666594</v>
      </c>
      <c r="M155">
        <f>POWER(2,L155)</f>
        <v>1.1213519577699411</v>
      </c>
      <c r="N155" s="45">
        <f>2^-L155</f>
        <v>0.89178066981639148</v>
      </c>
      <c r="R155">
        <v>9</v>
      </c>
      <c r="S155" s="5" t="s">
        <v>6</v>
      </c>
      <c r="T155" s="12">
        <v>18</v>
      </c>
      <c r="U155" s="41" t="s">
        <v>28</v>
      </c>
      <c r="V155" s="7">
        <v>20.540565000000001</v>
      </c>
      <c r="W155" s="11">
        <f t="shared" si="96"/>
        <v>20.473999666666668</v>
      </c>
      <c r="X155" s="9" t="s">
        <v>8</v>
      </c>
      <c r="Y155" s="7">
        <v>16.145019999999999</v>
      </c>
      <c r="Z155" s="11">
        <f t="shared" ref="Z155" si="99">AVERAGE(Y155:Y157)</f>
        <v>16.062932</v>
      </c>
      <c r="AB155" s="44">
        <f t="shared" si="93"/>
        <v>4.4110676666666677</v>
      </c>
      <c r="AC155" s="44">
        <f>AB164-AB155</f>
        <v>0.2135019999999983</v>
      </c>
      <c r="AD155" s="46">
        <f>2^-AC155</f>
        <v>0.86244119738654812</v>
      </c>
    </row>
    <row r="156" spans="1:30" ht="15.5" x14ac:dyDescent="0.35">
      <c r="A156">
        <v>9</v>
      </c>
      <c r="B156" s="5" t="s">
        <v>6</v>
      </c>
      <c r="C156">
        <v>9</v>
      </c>
      <c r="D156" s="31" t="s">
        <v>18</v>
      </c>
      <c r="E156" s="7">
        <v>20.074418999999999</v>
      </c>
      <c r="F156" s="8"/>
      <c r="G156" s="9" t="s">
        <v>8</v>
      </c>
      <c r="H156" s="7">
        <v>15.098955</v>
      </c>
      <c r="I156" s="11"/>
      <c r="K156" s="44"/>
      <c r="R156">
        <v>9</v>
      </c>
      <c r="S156" s="5" t="s">
        <v>6</v>
      </c>
      <c r="T156" s="12">
        <v>18</v>
      </c>
      <c r="U156" s="41" t="s">
        <v>28</v>
      </c>
      <c r="V156" s="7">
        <v>20.490532000000002</v>
      </c>
      <c r="W156" s="8"/>
      <c r="X156" s="9" t="s">
        <v>8</v>
      </c>
      <c r="Y156" s="7">
        <v>16.067657000000001</v>
      </c>
      <c r="Z156" s="11"/>
      <c r="AB156" s="44"/>
    </row>
    <row r="157" spans="1:30" ht="15.5" x14ac:dyDescent="0.35">
      <c r="A157">
        <v>9</v>
      </c>
      <c r="B157" s="5" t="s">
        <v>6</v>
      </c>
      <c r="C157">
        <v>9</v>
      </c>
      <c r="D157" s="31" t="s">
        <v>18</v>
      </c>
      <c r="E157" s="7">
        <v>20.039231999999998</v>
      </c>
      <c r="F157" s="8"/>
      <c r="G157" s="9" t="s">
        <v>8</v>
      </c>
      <c r="H157" s="7">
        <v>14.9885435</v>
      </c>
      <c r="I157" s="8"/>
      <c r="K157" s="44"/>
      <c r="R157">
        <v>9</v>
      </c>
      <c r="S157" s="5" t="s">
        <v>6</v>
      </c>
      <c r="T157" s="12">
        <v>18</v>
      </c>
      <c r="U157" s="41" t="s">
        <v>28</v>
      </c>
      <c r="V157" s="7">
        <v>20.390902000000001</v>
      </c>
      <c r="W157" s="8"/>
      <c r="X157" s="9" t="s">
        <v>8</v>
      </c>
      <c r="Y157" s="7">
        <v>15.976119000000001</v>
      </c>
      <c r="Z157" s="8"/>
      <c r="AB157" s="44"/>
    </row>
    <row r="158" spans="1:30" ht="15.5" x14ac:dyDescent="0.35">
      <c r="A158">
        <v>1</v>
      </c>
      <c r="B158" s="12" t="s">
        <v>9</v>
      </c>
      <c r="C158">
        <v>9</v>
      </c>
      <c r="D158" s="31" t="s">
        <v>18</v>
      </c>
      <c r="E158" s="7">
        <v>20.220074</v>
      </c>
      <c r="F158" s="11">
        <f t="shared" si="94"/>
        <v>20.278718000000001</v>
      </c>
      <c r="G158" s="9" t="s">
        <v>8</v>
      </c>
      <c r="H158" s="7">
        <v>15.128334000000001</v>
      </c>
      <c r="I158" s="11">
        <f t="shared" ref="I158" si="100">AVERAGE(H158:H160)</f>
        <v>15.129263</v>
      </c>
      <c r="K158" s="44">
        <f t="shared" si="81"/>
        <v>5.1494550000000014</v>
      </c>
      <c r="R158">
        <v>1</v>
      </c>
      <c r="S158" s="12" t="s">
        <v>9</v>
      </c>
      <c r="T158" s="12">
        <v>18</v>
      </c>
      <c r="U158" s="41" t="s">
        <v>28</v>
      </c>
      <c r="V158" s="7">
        <v>20.681819999999998</v>
      </c>
      <c r="W158" s="11">
        <f t="shared" si="96"/>
        <v>20.675923333333333</v>
      </c>
      <c r="X158" s="9" t="s">
        <v>8</v>
      </c>
      <c r="Y158" s="7">
        <v>16.039635000000001</v>
      </c>
      <c r="Z158" s="11">
        <f t="shared" ref="Z158" si="101">AVERAGE(Y158:Y160)</f>
        <v>16.099045666666665</v>
      </c>
      <c r="AB158" s="44">
        <f t="shared" si="93"/>
        <v>4.5768776666666682</v>
      </c>
    </row>
    <row r="159" spans="1:30" ht="15.5" x14ac:dyDescent="0.35">
      <c r="A159">
        <v>1</v>
      </c>
      <c r="B159" s="12" t="s">
        <v>9</v>
      </c>
      <c r="C159">
        <v>9</v>
      </c>
      <c r="D159" s="31" t="s">
        <v>18</v>
      </c>
      <c r="E159" s="7">
        <v>20.310531999999998</v>
      </c>
      <c r="F159" s="8"/>
      <c r="G159" s="9" t="s">
        <v>8</v>
      </c>
      <c r="H159" s="7">
        <v>15.094378000000001</v>
      </c>
      <c r="I159" s="11"/>
      <c r="K159" s="44"/>
      <c r="R159">
        <v>1</v>
      </c>
      <c r="S159" s="12" t="s">
        <v>9</v>
      </c>
      <c r="T159" s="12">
        <v>18</v>
      </c>
      <c r="U159" s="41" t="s">
        <v>28</v>
      </c>
      <c r="V159" s="7">
        <v>20.5563</v>
      </c>
      <c r="W159" s="8"/>
      <c r="X159" s="9" t="s">
        <v>8</v>
      </c>
      <c r="Y159" s="7">
        <v>16.166793999999999</v>
      </c>
      <c r="Z159" s="11"/>
      <c r="AB159" s="44"/>
    </row>
    <row r="160" spans="1:30" ht="15.5" x14ac:dyDescent="0.35">
      <c r="A160">
        <v>1</v>
      </c>
      <c r="B160" s="12" t="s">
        <v>9</v>
      </c>
      <c r="C160">
        <v>9</v>
      </c>
      <c r="D160" s="31" t="s">
        <v>18</v>
      </c>
      <c r="E160" s="7">
        <v>20.305548000000002</v>
      </c>
      <c r="F160" s="8"/>
      <c r="G160" s="9" t="s">
        <v>8</v>
      </c>
      <c r="H160" s="7">
        <v>15.165077</v>
      </c>
      <c r="I160" s="8"/>
      <c r="K160" s="44"/>
      <c r="R160">
        <v>1</v>
      </c>
      <c r="S160" s="12" t="s">
        <v>9</v>
      </c>
      <c r="T160" s="12">
        <v>18</v>
      </c>
      <c r="U160" s="41" t="s">
        <v>28</v>
      </c>
      <c r="V160" s="7">
        <v>20.789650000000002</v>
      </c>
      <c r="W160" s="8"/>
      <c r="X160" s="9" t="s">
        <v>8</v>
      </c>
      <c r="Y160" s="7">
        <v>16.090707999999999</v>
      </c>
      <c r="Z160" s="8"/>
      <c r="AB160" s="44"/>
    </row>
    <row r="161" spans="1:30" ht="15.5" x14ac:dyDescent="0.35">
      <c r="A161">
        <v>2</v>
      </c>
      <c r="B161" s="12" t="s">
        <v>9</v>
      </c>
      <c r="C161">
        <v>9</v>
      </c>
      <c r="D161" s="31" t="s">
        <v>18</v>
      </c>
      <c r="E161" s="7">
        <v>20.70138</v>
      </c>
      <c r="F161" s="11">
        <f t="shared" si="94"/>
        <v>20.559555</v>
      </c>
      <c r="G161" s="9" t="s">
        <v>8</v>
      </c>
      <c r="H161" s="7">
        <v>15.296766999999999</v>
      </c>
      <c r="I161" s="11">
        <f t="shared" ref="I161" si="102">AVERAGE(H161:H163)</f>
        <v>15.679435</v>
      </c>
      <c r="K161" s="44">
        <f t="shared" si="81"/>
        <v>4.8801199999999998</v>
      </c>
      <c r="R161">
        <v>2</v>
      </c>
      <c r="S161" s="12" t="s">
        <v>9</v>
      </c>
      <c r="T161" s="12">
        <v>18</v>
      </c>
      <c r="U161" s="41" t="s">
        <v>28</v>
      </c>
      <c r="V161" s="7">
        <v>21.063044000000001</v>
      </c>
      <c r="W161" s="11">
        <f t="shared" si="96"/>
        <v>21.084069666666668</v>
      </c>
      <c r="X161" s="9" t="s">
        <v>8</v>
      </c>
      <c r="Y161" s="7">
        <v>16.316134999999999</v>
      </c>
      <c r="Z161" s="11">
        <f t="shared" ref="Z161" si="103">AVERAGE(Y161:Y163)</f>
        <v>16.242297333333333</v>
      </c>
      <c r="AB161" s="44">
        <f t="shared" si="93"/>
        <v>4.8417723333333349</v>
      </c>
    </row>
    <row r="162" spans="1:30" ht="15.5" x14ac:dyDescent="0.35">
      <c r="A162">
        <v>2</v>
      </c>
      <c r="B162" s="12" t="s">
        <v>9</v>
      </c>
      <c r="C162">
        <v>9</v>
      </c>
      <c r="D162" s="31" t="s">
        <v>18</v>
      </c>
      <c r="E162" s="7">
        <v>20.502078999999998</v>
      </c>
      <c r="F162" s="8"/>
      <c r="G162" s="9" t="s">
        <v>8</v>
      </c>
      <c r="H162" s="13">
        <v>15.833475999999999</v>
      </c>
      <c r="I162" s="11"/>
      <c r="K162" s="44"/>
      <c r="R162">
        <v>2</v>
      </c>
      <c r="S162" s="12" t="s">
        <v>9</v>
      </c>
      <c r="T162" s="12">
        <v>18</v>
      </c>
      <c r="U162" s="41" t="s">
        <v>28</v>
      </c>
      <c r="V162" s="7">
        <v>21.198644999999999</v>
      </c>
      <c r="W162" s="8"/>
      <c r="X162" s="9" t="s">
        <v>8</v>
      </c>
      <c r="Y162" s="7">
        <v>16.255694999999999</v>
      </c>
      <c r="Z162" s="11"/>
      <c r="AB162" s="44"/>
    </row>
    <row r="163" spans="1:30" ht="15.5" x14ac:dyDescent="0.35">
      <c r="A163">
        <v>2</v>
      </c>
      <c r="B163" s="12" t="s">
        <v>9</v>
      </c>
      <c r="C163">
        <v>9</v>
      </c>
      <c r="D163" s="31" t="s">
        <v>18</v>
      </c>
      <c r="E163" s="7">
        <v>20.475206</v>
      </c>
      <c r="F163" s="8"/>
      <c r="G163" s="9" t="s">
        <v>8</v>
      </c>
      <c r="H163" s="13">
        <v>15.908061999999999</v>
      </c>
      <c r="I163" s="8"/>
      <c r="K163" s="44"/>
      <c r="R163">
        <v>2</v>
      </c>
      <c r="S163" s="12" t="s">
        <v>9</v>
      </c>
      <c r="T163" s="12">
        <v>18</v>
      </c>
      <c r="U163" s="41" t="s">
        <v>28</v>
      </c>
      <c r="V163" s="7">
        <v>20.99052</v>
      </c>
      <c r="W163" s="8"/>
      <c r="X163" s="9" t="s">
        <v>8</v>
      </c>
      <c r="Y163" s="7">
        <v>16.155062000000001</v>
      </c>
      <c r="Z163" s="8"/>
      <c r="AB163" s="44"/>
    </row>
    <row r="164" spans="1:30" ht="15.5" x14ac:dyDescent="0.35">
      <c r="A164">
        <v>3</v>
      </c>
      <c r="B164" s="12" t="s">
        <v>9</v>
      </c>
      <c r="C164">
        <v>9</v>
      </c>
      <c r="D164" s="31" t="s">
        <v>18</v>
      </c>
      <c r="E164" s="7">
        <v>20.457348</v>
      </c>
      <c r="F164" s="11">
        <f>AVERAGE(E164:E166)</f>
        <v>20.451491333333333</v>
      </c>
      <c r="G164" s="9" t="s">
        <v>8</v>
      </c>
      <c r="H164" s="7">
        <v>15.258352</v>
      </c>
      <c r="I164" s="11">
        <f>AVERAGE(H164:H166)</f>
        <v>15.260509333333333</v>
      </c>
      <c r="K164" s="44">
        <f t="shared" si="81"/>
        <v>5.190982</v>
      </c>
      <c r="R164">
        <v>3</v>
      </c>
      <c r="S164" s="12" t="s">
        <v>9</v>
      </c>
      <c r="T164" s="12">
        <v>18</v>
      </c>
      <c r="U164" s="41" t="s">
        <v>28</v>
      </c>
      <c r="V164" s="7">
        <v>20.899920999999999</v>
      </c>
      <c r="W164" s="11">
        <f>AVERAGE(V164:V166)</f>
        <v>20.891805333333334</v>
      </c>
      <c r="X164" s="9" t="s">
        <v>8</v>
      </c>
      <c r="Y164" s="7">
        <v>16.19633</v>
      </c>
      <c r="Z164" s="11">
        <f>AVERAGE(Y164:Y166)</f>
        <v>16.267235666666668</v>
      </c>
      <c r="AB164" s="44">
        <f t="shared" si="93"/>
        <v>4.624569666666666</v>
      </c>
    </row>
    <row r="165" spans="1:30" ht="15.5" x14ac:dyDescent="0.35">
      <c r="A165">
        <v>3</v>
      </c>
      <c r="B165" s="12" t="s">
        <v>9</v>
      </c>
      <c r="C165">
        <v>9</v>
      </c>
      <c r="D165" s="31" t="s">
        <v>18</v>
      </c>
      <c r="E165" s="7">
        <v>20.455126</v>
      </c>
      <c r="F165" s="11"/>
      <c r="G165" s="9" t="s">
        <v>8</v>
      </c>
      <c r="H165" s="7">
        <v>15.306975</v>
      </c>
      <c r="I165" s="11"/>
      <c r="K165" s="44"/>
      <c r="R165">
        <v>3</v>
      </c>
      <c r="S165" s="12" t="s">
        <v>9</v>
      </c>
      <c r="T165" s="12">
        <v>18</v>
      </c>
      <c r="U165" s="41" t="s">
        <v>28</v>
      </c>
      <c r="V165" s="7">
        <v>20.797360999999999</v>
      </c>
      <c r="W165" s="11"/>
      <c r="X165" s="9" t="s">
        <v>8</v>
      </c>
      <c r="Y165" s="7">
        <v>16.340582000000001</v>
      </c>
      <c r="Z165" s="11"/>
      <c r="AB165" s="44"/>
    </row>
    <row r="166" spans="1:30" ht="15.5" x14ac:dyDescent="0.35">
      <c r="A166">
        <v>3</v>
      </c>
      <c r="B166" s="12" t="s">
        <v>9</v>
      </c>
      <c r="C166">
        <v>9</v>
      </c>
      <c r="D166" s="31" t="s">
        <v>18</v>
      </c>
      <c r="E166" s="7">
        <v>20.442</v>
      </c>
      <c r="F166" s="8"/>
      <c r="G166" s="9" t="s">
        <v>8</v>
      </c>
      <c r="H166" s="7">
        <v>15.216201</v>
      </c>
      <c r="I166" s="16"/>
      <c r="K166" s="44"/>
      <c r="R166">
        <v>3</v>
      </c>
      <c r="S166" s="12" t="s">
        <v>9</v>
      </c>
      <c r="T166" s="12">
        <v>18</v>
      </c>
      <c r="U166" s="41" t="s">
        <v>28</v>
      </c>
      <c r="V166" s="7">
        <v>20.978134000000001</v>
      </c>
      <c r="W166" s="8"/>
      <c r="X166" s="9" t="s">
        <v>8</v>
      </c>
      <c r="Y166" s="7">
        <v>16.264794999999999</v>
      </c>
      <c r="Z166" s="16"/>
      <c r="AB166" s="44"/>
    </row>
    <row r="167" spans="1:30" ht="15.5" x14ac:dyDescent="0.35">
      <c r="A167" t="s">
        <v>10</v>
      </c>
      <c r="B167" t="s">
        <v>11</v>
      </c>
      <c r="C167">
        <v>9</v>
      </c>
      <c r="D167" s="31" t="s">
        <v>18</v>
      </c>
      <c r="E167">
        <v>29.389541999999999</v>
      </c>
      <c r="F167" s="8"/>
      <c r="G167" s="9" t="s">
        <v>8</v>
      </c>
      <c r="H167" s="13">
        <v>20.376885999999999</v>
      </c>
      <c r="I167" s="8"/>
      <c r="K167" s="44"/>
      <c r="R167" t="s">
        <v>10</v>
      </c>
      <c r="S167" t="s">
        <v>11</v>
      </c>
      <c r="T167" s="12">
        <v>18</v>
      </c>
      <c r="U167" s="41" t="s">
        <v>28</v>
      </c>
      <c r="V167" s="39" t="s">
        <v>13</v>
      </c>
      <c r="W167" s="8"/>
      <c r="X167" s="9" t="s">
        <v>8</v>
      </c>
      <c r="Y167">
        <v>32.352108000000001</v>
      </c>
      <c r="Z167" s="8"/>
      <c r="AB167" s="44"/>
    </row>
    <row r="168" spans="1:30" ht="15.5" x14ac:dyDescent="0.35">
      <c r="A168" t="s">
        <v>10</v>
      </c>
      <c r="B168" t="s">
        <v>11</v>
      </c>
      <c r="C168">
        <v>9</v>
      </c>
      <c r="D168" s="31" t="s">
        <v>18</v>
      </c>
      <c r="E168">
        <v>29.681152000000001</v>
      </c>
      <c r="F168" s="11"/>
      <c r="G168" s="9" t="s">
        <v>8</v>
      </c>
      <c r="H168" s="13">
        <v>21.086327000000001</v>
      </c>
      <c r="I168" s="11"/>
      <c r="K168" s="44"/>
      <c r="R168" t="s">
        <v>10</v>
      </c>
      <c r="S168" t="s">
        <v>11</v>
      </c>
      <c r="T168" s="12">
        <v>18</v>
      </c>
      <c r="U168" s="41" t="s">
        <v>28</v>
      </c>
      <c r="V168" s="39" t="s">
        <v>13</v>
      </c>
      <c r="W168" s="11"/>
      <c r="X168" s="9" t="s">
        <v>8</v>
      </c>
      <c r="Y168">
        <v>32.852386000000003</v>
      </c>
      <c r="Z168" s="11"/>
      <c r="AB168" s="44"/>
    </row>
    <row r="169" spans="1:30" ht="15.5" x14ac:dyDescent="0.35">
      <c r="A169" s="15" t="s">
        <v>10</v>
      </c>
      <c r="B169" s="15" t="s">
        <v>11</v>
      </c>
      <c r="C169" s="15">
        <v>9</v>
      </c>
      <c r="D169" s="31" t="s">
        <v>18</v>
      </c>
      <c r="E169">
        <v>29.735043999999998</v>
      </c>
      <c r="F169" s="23"/>
      <c r="G169" s="9" t="s">
        <v>8</v>
      </c>
      <c r="H169" s="13">
        <v>20.217897000000001</v>
      </c>
      <c r="I169" s="16"/>
      <c r="K169" s="44"/>
      <c r="R169" s="15" t="s">
        <v>10</v>
      </c>
      <c r="S169" s="15" t="s">
        <v>11</v>
      </c>
      <c r="T169" s="12">
        <v>18</v>
      </c>
      <c r="U169" s="41" t="s">
        <v>28</v>
      </c>
      <c r="V169">
        <v>33.972411999999998</v>
      </c>
      <c r="W169" s="23"/>
      <c r="X169" s="9" t="s">
        <v>8</v>
      </c>
      <c r="Y169">
        <v>32.828377000000003</v>
      </c>
      <c r="Z169" s="16"/>
      <c r="AB169" s="44"/>
    </row>
    <row r="170" spans="1:30" ht="15.5" x14ac:dyDescent="0.35">
      <c r="A170">
        <v>7</v>
      </c>
      <c r="B170" s="5" t="s">
        <v>6</v>
      </c>
      <c r="C170">
        <v>10</v>
      </c>
      <c r="D170" s="32" t="s">
        <v>19</v>
      </c>
      <c r="E170" s="7">
        <v>19.98152</v>
      </c>
      <c r="F170" s="11">
        <f t="shared" ref="F170" si="104">AVERAGE(E170:E172)</f>
        <v>19.966429666666667</v>
      </c>
      <c r="G170" s="9" t="s">
        <v>8</v>
      </c>
      <c r="H170" s="7">
        <v>14.923719999999999</v>
      </c>
      <c r="I170" s="11">
        <f t="shared" ref="I170" si="105">AVERAGE(H170:H172)</f>
        <v>14.901251666666667</v>
      </c>
      <c r="K170" s="44">
        <f t="shared" si="81"/>
        <v>5.0651779999999995</v>
      </c>
      <c r="L170" s="44">
        <f>K179-K170</f>
        <v>-0.38000533333333131</v>
      </c>
      <c r="M170">
        <f>POWER(2,L170)</f>
        <v>0.76843474990072791</v>
      </c>
      <c r="N170" s="45">
        <f>2^-L170</f>
        <v>1.3013466662318269</v>
      </c>
      <c r="R170">
        <v>7</v>
      </c>
      <c r="S170" s="5" t="s">
        <v>6</v>
      </c>
      <c r="T170" s="12">
        <v>19</v>
      </c>
      <c r="U170" s="42" t="s">
        <v>29</v>
      </c>
      <c r="V170" s="7">
        <v>18.770845000000001</v>
      </c>
      <c r="W170" s="11">
        <f t="shared" ref="W170" si="106">AVERAGE(V170:V172)</f>
        <v>18.670929000000001</v>
      </c>
      <c r="X170" s="9" t="s">
        <v>8</v>
      </c>
      <c r="Y170" s="7">
        <v>16.06371</v>
      </c>
      <c r="Z170" s="11">
        <f t="shared" ref="Z170" si="107">AVERAGE(Y170:Y172)</f>
        <v>16.003770499999998</v>
      </c>
      <c r="AB170" s="44">
        <f t="shared" si="93"/>
        <v>2.6671585000000029</v>
      </c>
      <c r="AC170" s="44">
        <f>AB179-AB170</f>
        <v>1.4777833333329937E-2</v>
      </c>
      <c r="AD170" s="46">
        <f>2^-AC170</f>
        <v>0.98980906953398418</v>
      </c>
    </row>
    <row r="171" spans="1:30" ht="15.5" x14ac:dyDescent="0.35">
      <c r="A171">
        <v>7</v>
      </c>
      <c r="B171" s="5" t="s">
        <v>6</v>
      </c>
      <c r="C171">
        <v>10</v>
      </c>
      <c r="D171" s="32" t="s">
        <v>19</v>
      </c>
      <c r="E171" s="7">
        <v>20.003325</v>
      </c>
      <c r="F171" s="11"/>
      <c r="G171" s="9" t="s">
        <v>8</v>
      </c>
      <c r="H171" s="7">
        <v>14.892277999999999</v>
      </c>
      <c r="I171" s="11"/>
      <c r="K171" s="44"/>
      <c r="R171">
        <v>7</v>
      </c>
      <c r="S171" s="5" t="s">
        <v>6</v>
      </c>
      <c r="T171" s="12">
        <v>19</v>
      </c>
      <c r="U171" s="42" t="s">
        <v>29</v>
      </c>
      <c r="V171" s="7">
        <v>18.642026999999999</v>
      </c>
      <c r="W171" s="11"/>
      <c r="X171" s="9" t="s">
        <v>8</v>
      </c>
      <c r="Y171" s="7">
        <v>16.008568</v>
      </c>
      <c r="Z171" s="11"/>
      <c r="AB171" s="44"/>
    </row>
    <row r="172" spans="1:30" ht="15.5" x14ac:dyDescent="0.35">
      <c r="A172">
        <v>7</v>
      </c>
      <c r="B172" s="5" t="s">
        <v>6</v>
      </c>
      <c r="C172">
        <v>10</v>
      </c>
      <c r="D172" s="32" t="s">
        <v>19</v>
      </c>
      <c r="E172" s="7">
        <v>19.914444</v>
      </c>
      <c r="F172" s="11"/>
      <c r="G172" s="9" t="s">
        <v>8</v>
      </c>
      <c r="H172" s="7">
        <v>14.887757000000001</v>
      </c>
      <c r="I172" s="11"/>
      <c r="K172" s="44"/>
      <c r="R172">
        <v>7</v>
      </c>
      <c r="S172" s="5" t="s">
        <v>6</v>
      </c>
      <c r="T172" s="12">
        <v>19</v>
      </c>
      <c r="U172" s="42" t="s">
        <v>29</v>
      </c>
      <c r="V172" s="7">
        <v>18.599914999999999</v>
      </c>
      <c r="W172" s="11"/>
      <c r="X172" s="9" t="s">
        <v>8</v>
      </c>
      <c r="Y172" s="7">
        <v>15.939033500000001</v>
      </c>
      <c r="Z172" s="11"/>
      <c r="AB172" s="44"/>
    </row>
    <row r="173" spans="1:30" ht="15.5" x14ac:dyDescent="0.35">
      <c r="A173">
        <v>8</v>
      </c>
      <c r="B173" s="5" t="s">
        <v>6</v>
      </c>
      <c r="C173">
        <v>10</v>
      </c>
      <c r="D173" s="32" t="s">
        <v>19</v>
      </c>
      <c r="E173" s="7">
        <v>19.779540999999998</v>
      </c>
      <c r="F173" s="11">
        <f t="shared" ref="F173:F182" si="108">AVERAGE(E173:E175)</f>
        <v>19.714918999999998</v>
      </c>
      <c r="G173" s="9" t="s">
        <v>8</v>
      </c>
      <c r="H173" s="7">
        <v>14.877094</v>
      </c>
      <c r="I173" s="11">
        <f t="shared" ref="I173" si="109">AVERAGE(H173:H175)</f>
        <v>14.908788333333334</v>
      </c>
      <c r="K173" s="44">
        <f t="shared" si="81"/>
        <v>4.8061306666666646</v>
      </c>
      <c r="L173" s="44">
        <f>K182-K173</f>
        <v>-0.45163633333333131</v>
      </c>
      <c r="M173">
        <f>POWER(2,L173)</f>
        <v>0.73121302114549247</v>
      </c>
      <c r="N173" s="45">
        <f>2^-L173</f>
        <v>1.3675905257177112</v>
      </c>
      <c r="R173">
        <v>8</v>
      </c>
      <c r="S173" s="5" t="s">
        <v>6</v>
      </c>
      <c r="T173" s="12">
        <v>19</v>
      </c>
      <c r="U173" s="42" t="s">
        <v>29</v>
      </c>
      <c r="V173" s="7">
        <v>18.594007000000001</v>
      </c>
      <c r="W173" s="11">
        <f t="shared" ref="W173:W182" si="110">AVERAGE(V173:V175)</f>
        <v>18.575855666666666</v>
      </c>
      <c r="X173" s="9" t="s">
        <v>8</v>
      </c>
      <c r="Y173" s="7">
        <v>15.886875</v>
      </c>
      <c r="Z173" s="11">
        <f t="shared" ref="Z173" si="111">AVERAGE(Y173:Y175)</f>
        <v>15.986532666666667</v>
      </c>
      <c r="AB173" s="44">
        <f t="shared" si="93"/>
        <v>2.5893229999999985</v>
      </c>
      <c r="AC173" s="44">
        <f>AB182-AB173</f>
        <v>0.26529300000000156</v>
      </c>
      <c r="AD173" s="46">
        <f>2^-AC173</f>
        <v>0.83202973886442433</v>
      </c>
    </row>
    <row r="174" spans="1:30" ht="15.5" x14ac:dyDescent="0.35">
      <c r="A174">
        <v>8</v>
      </c>
      <c r="B174" s="5" t="s">
        <v>6</v>
      </c>
      <c r="C174">
        <v>10</v>
      </c>
      <c r="D174" s="32" t="s">
        <v>19</v>
      </c>
      <c r="E174" s="7">
        <v>19.62847</v>
      </c>
      <c r="F174" s="11"/>
      <c r="G174" s="9" t="s">
        <v>8</v>
      </c>
      <c r="H174" s="7">
        <v>14.945819999999999</v>
      </c>
      <c r="I174" s="11"/>
      <c r="K174" s="44"/>
      <c r="R174">
        <v>8</v>
      </c>
      <c r="S174" s="5" t="s">
        <v>6</v>
      </c>
      <c r="T174" s="12">
        <v>19</v>
      </c>
      <c r="U174" s="42" t="s">
        <v>29</v>
      </c>
      <c r="V174" s="7">
        <v>18.566268999999998</v>
      </c>
      <c r="W174" s="11"/>
      <c r="X174" s="9" t="s">
        <v>8</v>
      </c>
      <c r="Y174" s="7">
        <v>16.035934000000001</v>
      </c>
      <c r="Z174" s="11"/>
      <c r="AB174" s="44"/>
    </row>
    <row r="175" spans="1:30" ht="15.5" x14ac:dyDescent="0.35">
      <c r="A175">
        <v>8</v>
      </c>
      <c r="B175" s="5" t="s">
        <v>6</v>
      </c>
      <c r="C175">
        <v>10</v>
      </c>
      <c r="D175" s="32" t="s">
        <v>19</v>
      </c>
      <c r="E175" s="7">
        <v>19.736746</v>
      </c>
      <c r="F175" s="11"/>
      <c r="G175" s="9" t="s">
        <v>8</v>
      </c>
      <c r="H175" s="7">
        <v>14.903451</v>
      </c>
      <c r="I175" s="11"/>
      <c r="K175" s="44"/>
      <c r="R175">
        <v>8</v>
      </c>
      <c r="S175" s="5" t="s">
        <v>6</v>
      </c>
      <c r="T175" s="12">
        <v>19</v>
      </c>
      <c r="U175" s="42" t="s">
        <v>29</v>
      </c>
      <c r="V175" s="7">
        <v>18.567291000000001</v>
      </c>
      <c r="W175" s="11"/>
      <c r="X175" s="9" t="s">
        <v>8</v>
      </c>
      <c r="Y175" s="7">
        <v>16.036788999999999</v>
      </c>
      <c r="Z175" s="11"/>
      <c r="AB175" s="44"/>
    </row>
    <row r="176" spans="1:30" ht="15.5" x14ac:dyDescent="0.35">
      <c r="A176">
        <v>9</v>
      </c>
      <c r="B176" s="5" t="s">
        <v>6</v>
      </c>
      <c r="C176">
        <v>10</v>
      </c>
      <c r="D176" s="32" t="s">
        <v>19</v>
      </c>
      <c r="E176" s="7">
        <v>19.943173999999999</v>
      </c>
      <c r="F176" s="11">
        <f t="shared" si="108"/>
        <v>19.946471333333331</v>
      </c>
      <c r="G176" s="9" t="s">
        <v>8</v>
      </c>
      <c r="H176" s="7">
        <v>15.049322999999999</v>
      </c>
      <c r="I176" s="11">
        <f t="shared" ref="I176" si="112">AVERAGE(H176:H178)</f>
        <v>15.045607166666665</v>
      </c>
      <c r="K176" s="44">
        <f t="shared" si="81"/>
        <v>4.9008641666666666</v>
      </c>
      <c r="L176" s="44">
        <f>K185-K176</f>
        <v>-0.11177716666666271</v>
      </c>
      <c r="M176">
        <f>POWER(2,L176)</f>
        <v>0.92544735817110713</v>
      </c>
      <c r="N176" s="45">
        <f>2^-L176</f>
        <v>1.0805584900865952</v>
      </c>
      <c r="R176">
        <v>9</v>
      </c>
      <c r="S176" s="5" t="s">
        <v>6</v>
      </c>
      <c r="T176" s="12">
        <v>19</v>
      </c>
      <c r="U176" s="42" t="s">
        <v>29</v>
      </c>
      <c r="V176" s="7">
        <v>18.742875999999999</v>
      </c>
      <c r="W176" s="11">
        <f t="shared" si="110"/>
        <v>18.736402666666667</v>
      </c>
      <c r="X176" s="9" t="s">
        <v>8</v>
      </c>
      <c r="Y176" s="7">
        <v>16.145019999999999</v>
      </c>
      <c r="Z176" s="11">
        <f t="shared" ref="Z176" si="113">AVERAGE(Y176:Y178)</f>
        <v>16.062932</v>
      </c>
      <c r="AB176" s="44">
        <f t="shared" si="93"/>
        <v>2.6734706666666668</v>
      </c>
      <c r="AC176" s="44">
        <f>AB185-AB176</f>
        <v>7.823533333333188E-2</v>
      </c>
      <c r="AD176" s="46">
        <f>2^-AC176</f>
        <v>0.94721554759364746</v>
      </c>
    </row>
    <row r="177" spans="1:30" ht="15.5" x14ac:dyDescent="0.35">
      <c r="A177">
        <v>9</v>
      </c>
      <c r="B177" s="5" t="s">
        <v>6</v>
      </c>
      <c r="C177">
        <v>10</v>
      </c>
      <c r="D177" s="32" t="s">
        <v>19</v>
      </c>
      <c r="E177" s="7">
        <v>19.937006</v>
      </c>
      <c r="F177" s="11"/>
      <c r="G177" s="9" t="s">
        <v>8</v>
      </c>
      <c r="H177" s="7">
        <v>15.098955</v>
      </c>
      <c r="I177" s="11"/>
      <c r="K177" s="44"/>
      <c r="R177">
        <v>9</v>
      </c>
      <c r="S177" s="5" t="s">
        <v>6</v>
      </c>
      <c r="T177" s="12">
        <v>19</v>
      </c>
      <c r="U177" s="42" t="s">
        <v>29</v>
      </c>
      <c r="V177" s="7">
        <v>18.909341999999999</v>
      </c>
      <c r="W177" s="11"/>
      <c r="X177" s="9" t="s">
        <v>8</v>
      </c>
      <c r="Y177" s="7">
        <v>16.067657000000001</v>
      </c>
      <c r="Z177" s="11"/>
      <c r="AB177" s="44"/>
    </row>
    <row r="178" spans="1:30" ht="15.5" x14ac:dyDescent="0.35">
      <c r="A178">
        <v>9</v>
      </c>
      <c r="B178" s="5" t="s">
        <v>6</v>
      </c>
      <c r="C178">
        <v>10</v>
      </c>
      <c r="D178" s="32" t="s">
        <v>19</v>
      </c>
      <c r="E178" s="7">
        <v>19.959233999999999</v>
      </c>
      <c r="F178" s="11"/>
      <c r="G178" s="9" t="s">
        <v>8</v>
      </c>
      <c r="H178" s="7">
        <v>14.9885435</v>
      </c>
      <c r="I178" s="11"/>
      <c r="K178" s="44"/>
      <c r="R178">
        <v>9</v>
      </c>
      <c r="S178" s="5" t="s">
        <v>6</v>
      </c>
      <c r="T178" s="12">
        <v>19</v>
      </c>
      <c r="U178" s="42" t="s">
        <v>29</v>
      </c>
      <c r="V178" s="7">
        <v>18.556989999999999</v>
      </c>
      <c r="W178" s="11"/>
      <c r="X178" s="9" t="s">
        <v>8</v>
      </c>
      <c r="Y178" s="7">
        <v>15.976119000000001</v>
      </c>
      <c r="Z178" s="11"/>
      <c r="AB178" s="44"/>
    </row>
    <row r="179" spans="1:30" ht="15.5" x14ac:dyDescent="0.35">
      <c r="A179">
        <v>1</v>
      </c>
      <c r="B179" s="12" t="s">
        <v>9</v>
      </c>
      <c r="C179">
        <v>10</v>
      </c>
      <c r="D179" s="32" t="s">
        <v>19</v>
      </c>
      <c r="E179" s="7">
        <v>19.834140000000001</v>
      </c>
      <c r="F179" s="11">
        <f t="shared" si="108"/>
        <v>19.814435666666668</v>
      </c>
      <c r="G179" s="9" t="s">
        <v>8</v>
      </c>
      <c r="H179" s="7">
        <v>15.128334000000001</v>
      </c>
      <c r="I179" s="11">
        <f t="shared" ref="I179" si="114">AVERAGE(H179:H181)</f>
        <v>15.129263</v>
      </c>
      <c r="K179" s="44">
        <f t="shared" si="81"/>
        <v>4.6851726666666682</v>
      </c>
      <c r="R179">
        <v>1</v>
      </c>
      <c r="S179" s="12" t="s">
        <v>9</v>
      </c>
      <c r="T179" s="12">
        <v>19</v>
      </c>
      <c r="U179" s="42" t="s">
        <v>29</v>
      </c>
      <c r="V179" s="7">
        <v>18.791537999999999</v>
      </c>
      <c r="W179" s="11">
        <f t="shared" si="110"/>
        <v>18.780981999999998</v>
      </c>
      <c r="X179" s="9" t="s">
        <v>8</v>
      </c>
      <c r="Y179" s="7">
        <v>16.039635000000001</v>
      </c>
      <c r="Z179" s="11">
        <f t="shared" ref="Z179" si="115">AVERAGE(Y179:Y181)</f>
        <v>16.099045666666665</v>
      </c>
      <c r="AB179" s="44">
        <f t="shared" si="93"/>
        <v>2.6819363333333328</v>
      </c>
    </row>
    <row r="180" spans="1:30" ht="15.5" x14ac:dyDescent="0.35">
      <c r="A180">
        <v>1</v>
      </c>
      <c r="B180" s="12" t="s">
        <v>9</v>
      </c>
      <c r="C180">
        <v>10</v>
      </c>
      <c r="D180" s="32" t="s">
        <v>19</v>
      </c>
      <c r="E180" s="7">
        <v>19.815187000000002</v>
      </c>
      <c r="F180" s="11"/>
      <c r="G180" s="9" t="s">
        <v>8</v>
      </c>
      <c r="H180" s="7">
        <v>15.094378000000001</v>
      </c>
      <c r="I180" s="11"/>
      <c r="K180" s="44"/>
      <c r="R180">
        <v>1</v>
      </c>
      <c r="S180" s="12" t="s">
        <v>9</v>
      </c>
      <c r="T180" s="12">
        <v>19</v>
      </c>
      <c r="U180" s="42" t="s">
        <v>29</v>
      </c>
      <c r="V180" s="7">
        <v>18.718328</v>
      </c>
      <c r="W180" s="11"/>
      <c r="X180" s="9" t="s">
        <v>8</v>
      </c>
      <c r="Y180" s="7">
        <v>16.166793999999999</v>
      </c>
      <c r="Z180" s="11"/>
      <c r="AB180" s="44"/>
    </row>
    <row r="181" spans="1:30" ht="15.5" x14ac:dyDescent="0.35">
      <c r="A181">
        <v>1</v>
      </c>
      <c r="B181" s="12" t="s">
        <v>9</v>
      </c>
      <c r="C181">
        <v>10</v>
      </c>
      <c r="D181" s="32" t="s">
        <v>19</v>
      </c>
      <c r="E181" s="7">
        <v>19.793980000000001</v>
      </c>
      <c r="F181" s="11"/>
      <c r="G181" s="9" t="s">
        <v>8</v>
      </c>
      <c r="H181" s="7">
        <v>15.165077</v>
      </c>
      <c r="I181" s="11"/>
      <c r="K181" s="44"/>
      <c r="R181">
        <v>1</v>
      </c>
      <c r="S181" s="12" t="s">
        <v>9</v>
      </c>
      <c r="T181" s="12">
        <v>19</v>
      </c>
      <c r="U181" s="42" t="s">
        <v>29</v>
      </c>
      <c r="V181" s="7">
        <v>18.833079999999999</v>
      </c>
      <c r="W181" s="11"/>
      <c r="X181" s="9" t="s">
        <v>8</v>
      </c>
      <c r="Y181" s="7">
        <v>16.090707999999999</v>
      </c>
      <c r="Z181" s="11"/>
      <c r="AB181" s="44"/>
    </row>
    <row r="182" spans="1:30" ht="15.5" x14ac:dyDescent="0.35">
      <c r="A182">
        <v>2</v>
      </c>
      <c r="B182" s="12" t="s">
        <v>9</v>
      </c>
      <c r="C182">
        <v>10</v>
      </c>
      <c r="D182" s="32" t="s">
        <v>19</v>
      </c>
      <c r="E182" s="7">
        <v>20.038184999999999</v>
      </c>
      <c r="F182" s="11">
        <f t="shared" si="108"/>
        <v>20.033929333333333</v>
      </c>
      <c r="G182" s="9" t="s">
        <v>8</v>
      </c>
      <c r="H182" s="7">
        <v>15.296766999999999</v>
      </c>
      <c r="I182" s="11">
        <f t="shared" ref="I182" si="116">AVERAGE(H182:H184)</f>
        <v>15.679435</v>
      </c>
      <c r="K182" s="44">
        <f t="shared" si="81"/>
        <v>4.3544943333333332</v>
      </c>
      <c r="R182">
        <v>2</v>
      </c>
      <c r="S182" s="12" t="s">
        <v>9</v>
      </c>
      <c r="T182" s="12">
        <v>19</v>
      </c>
      <c r="U182" s="42" t="s">
        <v>29</v>
      </c>
      <c r="V182" s="7">
        <v>19.213259000000001</v>
      </c>
      <c r="W182" s="11">
        <f t="shared" si="110"/>
        <v>19.096913333333333</v>
      </c>
      <c r="X182" s="9" t="s">
        <v>8</v>
      </c>
      <c r="Y182" s="7">
        <v>16.316134999999999</v>
      </c>
      <c r="Z182" s="11">
        <f t="shared" ref="Z182" si="117">AVERAGE(Y182:Y184)</f>
        <v>16.242297333333333</v>
      </c>
      <c r="AB182" s="44">
        <f t="shared" si="93"/>
        <v>2.854616</v>
      </c>
    </row>
    <row r="183" spans="1:30" ht="15.5" x14ac:dyDescent="0.35">
      <c r="A183">
        <v>2</v>
      </c>
      <c r="B183" s="12" t="s">
        <v>9</v>
      </c>
      <c r="C183">
        <v>10</v>
      </c>
      <c r="D183" s="32" t="s">
        <v>19</v>
      </c>
      <c r="E183" s="7">
        <v>20.092089000000001</v>
      </c>
      <c r="F183" s="11"/>
      <c r="G183" s="9" t="s">
        <v>8</v>
      </c>
      <c r="H183" s="13">
        <v>15.833475999999999</v>
      </c>
      <c r="I183" s="11"/>
      <c r="K183" s="44"/>
      <c r="R183">
        <v>2</v>
      </c>
      <c r="S183" s="12" t="s">
        <v>9</v>
      </c>
      <c r="T183" s="12">
        <v>19</v>
      </c>
      <c r="U183" s="42" t="s">
        <v>29</v>
      </c>
      <c r="V183" s="7">
        <v>19.095283999999999</v>
      </c>
      <c r="W183" s="11"/>
      <c r="X183" s="9" t="s">
        <v>8</v>
      </c>
      <c r="Y183" s="7">
        <v>16.255694999999999</v>
      </c>
      <c r="Z183" s="11"/>
      <c r="AB183" s="44"/>
    </row>
    <row r="184" spans="1:30" ht="15.5" x14ac:dyDescent="0.35">
      <c r="A184">
        <v>2</v>
      </c>
      <c r="B184" s="12" t="s">
        <v>9</v>
      </c>
      <c r="C184">
        <v>10</v>
      </c>
      <c r="D184" s="32" t="s">
        <v>19</v>
      </c>
      <c r="E184" s="7">
        <v>19.971513999999999</v>
      </c>
      <c r="F184" s="11"/>
      <c r="G184" s="9" t="s">
        <v>8</v>
      </c>
      <c r="H184" s="13">
        <v>15.908061999999999</v>
      </c>
      <c r="I184" s="11"/>
      <c r="K184" s="44"/>
      <c r="R184">
        <v>2</v>
      </c>
      <c r="S184" s="12" t="s">
        <v>9</v>
      </c>
      <c r="T184" s="12">
        <v>19</v>
      </c>
      <c r="U184" s="42" t="s">
        <v>29</v>
      </c>
      <c r="V184" s="7">
        <v>18.982196999999999</v>
      </c>
      <c r="W184" s="11"/>
      <c r="X184" s="9" t="s">
        <v>8</v>
      </c>
      <c r="Y184" s="7">
        <v>16.155062000000001</v>
      </c>
      <c r="Z184" s="11"/>
      <c r="AB184" s="44"/>
    </row>
    <row r="185" spans="1:30" ht="15.5" x14ac:dyDescent="0.35">
      <c r="A185">
        <v>3</v>
      </c>
      <c r="B185" s="12" t="s">
        <v>9</v>
      </c>
      <c r="C185">
        <v>10</v>
      </c>
      <c r="D185" s="32" t="s">
        <v>19</v>
      </c>
      <c r="E185" s="7">
        <v>20.100424</v>
      </c>
      <c r="F185" s="11">
        <f>AVERAGE(E185:E187)</f>
        <v>20.049596333333337</v>
      </c>
      <c r="G185" s="9" t="s">
        <v>8</v>
      </c>
      <c r="H185" s="7">
        <v>15.258352</v>
      </c>
      <c r="I185" s="11">
        <f>AVERAGE(H185:H187)</f>
        <v>15.260509333333333</v>
      </c>
      <c r="K185" s="44">
        <f t="shared" si="81"/>
        <v>4.7890870000000039</v>
      </c>
      <c r="R185">
        <v>3</v>
      </c>
      <c r="S185" s="12" t="s">
        <v>9</v>
      </c>
      <c r="T185" s="12">
        <v>19</v>
      </c>
      <c r="U185" s="42" t="s">
        <v>29</v>
      </c>
      <c r="V185" s="7">
        <v>18.947454</v>
      </c>
      <c r="W185" s="11">
        <f>AVERAGE(V185:V187)</f>
        <v>19.018941666666667</v>
      </c>
      <c r="X185" s="9" t="s">
        <v>8</v>
      </c>
      <c r="Y185" s="7">
        <v>16.19633</v>
      </c>
      <c r="Z185" s="11">
        <f>AVERAGE(Y185:Y187)</f>
        <v>16.267235666666668</v>
      </c>
      <c r="AB185" s="44">
        <f t="shared" si="93"/>
        <v>2.7517059999999987</v>
      </c>
      <c r="AD185" s="45"/>
    </row>
    <row r="186" spans="1:30" ht="15.5" x14ac:dyDescent="0.35">
      <c r="A186">
        <v>3</v>
      </c>
      <c r="B186" s="12" t="s">
        <v>9</v>
      </c>
      <c r="C186">
        <v>10</v>
      </c>
      <c r="D186" s="32" t="s">
        <v>19</v>
      </c>
      <c r="E186" s="7">
        <v>19.970984000000001</v>
      </c>
      <c r="F186" s="11"/>
      <c r="G186" s="9" t="s">
        <v>8</v>
      </c>
      <c r="H186" s="7">
        <v>15.306975</v>
      </c>
      <c r="I186" s="11"/>
      <c r="K186" s="44"/>
      <c r="R186">
        <v>3</v>
      </c>
      <c r="S186" s="12" t="s">
        <v>9</v>
      </c>
      <c r="T186" s="12">
        <v>19</v>
      </c>
      <c r="U186" s="42" t="s">
        <v>29</v>
      </c>
      <c r="V186" s="7">
        <v>19.153593000000001</v>
      </c>
      <c r="W186" s="11"/>
      <c r="X186" s="9" t="s">
        <v>8</v>
      </c>
      <c r="Y186" s="7">
        <v>16.340582000000001</v>
      </c>
      <c r="Z186" s="11"/>
      <c r="AB186" s="44"/>
    </row>
    <row r="187" spans="1:30" ht="15.5" x14ac:dyDescent="0.35">
      <c r="A187">
        <v>3</v>
      </c>
      <c r="B187" s="12" t="s">
        <v>9</v>
      </c>
      <c r="C187">
        <v>10</v>
      </c>
      <c r="D187" s="32" t="s">
        <v>19</v>
      </c>
      <c r="E187" s="7">
        <v>20.077380999999999</v>
      </c>
      <c r="F187" s="11"/>
      <c r="G187" s="9" t="s">
        <v>8</v>
      </c>
      <c r="H187" s="7">
        <v>15.216201</v>
      </c>
      <c r="I187" s="11"/>
      <c r="K187" s="44"/>
      <c r="R187">
        <v>3</v>
      </c>
      <c r="S187" s="12" t="s">
        <v>9</v>
      </c>
      <c r="T187" s="12">
        <v>19</v>
      </c>
      <c r="U187" s="42" t="s">
        <v>29</v>
      </c>
      <c r="V187" s="7">
        <v>18.955777999999999</v>
      </c>
      <c r="W187" s="11"/>
      <c r="X187" s="9" t="s">
        <v>8</v>
      </c>
      <c r="Y187" s="7">
        <v>16.264794999999999</v>
      </c>
      <c r="Z187" s="11"/>
      <c r="AB187" s="44"/>
    </row>
    <row r="188" spans="1:30" ht="15.5" x14ac:dyDescent="0.35">
      <c r="A188" t="s">
        <v>10</v>
      </c>
      <c r="B188" t="s">
        <v>11</v>
      </c>
      <c r="C188">
        <v>10</v>
      </c>
      <c r="D188" s="32" t="s">
        <v>19</v>
      </c>
      <c r="E188">
        <v>36.974795999999998</v>
      </c>
      <c r="F188" s="11"/>
      <c r="G188" s="9" t="s">
        <v>8</v>
      </c>
      <c r="H188" s="13">
        <v>20.376885999999999</v>
      </c>
      <c r="I188" s="11"/>
      <c r="K188" s="44"/>
      <c r="R188" t="s">
        <v>10</v>
      </c>
      <c r="S188" t="s">
        <v>11</v>
      </c>
      <c r="T188" s="12">
        <v>19</v>
      </c>
      <c r="U188" s="42" t="s">
        <v>29</v>
      </c>
      <c r="V188">
        <v>36.758499999999998</v>
      </c>
      <c r="W188" s="11"/>
      <c r="X188" s="9" t="s">
        <v>8</v>
      </c>
      <c r="Y188">
        <v>32.352108000000001</v>
      </c>
      <c r="Z188" s="11"/>
      <c r="AB188" s="44"/>
    </row>
    <row r="189" spans="1:30" ht="15.5" x14ac:dyDescent="0.35">
      <c r="A189" t="s">
        <v>10</v>
      </c>
      <c r="B189" t="s">
        <v>11</v>
      </c>
      <c r="C189">
        <v>10</v>
      </c>
      <c r="D189" s="32" t="s">
        <v>19</v>
      </c>
      <c r="E189">
        <v>29.70438</v>
      </c>
      <c r="F189" s="11"/>
      <c r="G189" s="9" t="s">
        <v>8</v>
      </c>
      <c r="H189" s="13">
        <v>21.086327000000001</v>
      </c>
      <c r="I189" s="11"/>
      <c r="K189" s="44"/>
      <c r="R189" t="s">
        <v>10</v>
      </c>
      <c r="S189" t="s">
        <v>11</v>
      </c>
      <c r="T189" s="12">
        <v>19</v>
      </c>
      <c r="U189" s="42" t="s">
        <v>29</v>
      </c>
      <c r="V189" t="s">
        <v>13</v>
      </c>
      <c r="W189" s="11"/>
      <c r="X189" s="9" t="s">
        <v>8</v>
      </c>
      <c r="Y189">
        <v>32.852386000000003</v>
      </c>
      <c r="Z189" s="11"/>
      <c r="AB189" s="44"/>
    </row>
    <row r="190" spans="1:30" ht="15.5" x14ac:dyDescent="0.35">
      <c r="A190" s="15" t="s">
        <v>10</v>
      </c>
      <c r="B190" s="15" t="s">
        <v>11</v>
      </c>
      <c r="C190" s="15">
        <v>10</v>
      </c>
      <c r="D190" s="32" t="s">
        <v>19</v>
      </c>
      <c r="E190" t="s">
        <v>13</v>
      </c>
      <c r="F190" s="16"/>
      <c r="G190" s="9" t="s">
        <v>8</v>
      </c>
      <c r="H190" s="13">
        <v>20.217897000000001</v>
      </c>
      <c r="I190" s="16"/>
      <c r="K190" s="44"/>
      <c r="R190" s="15" t="s">
        <v>10</v>
      </c>
      <c r="S190" s="15" t="s">
        <v>11</v>
      </c>
      <c r="T190" s="12">
        <v>19</v>
      </c>
      <c r="U190" s="42" t="s">
        <v>29</v>
      </c>
      <c r="V190">
        <v>37.24568</v>
      </c>
      <c r="W190" s="16"/>
      <c r="X190" s="9" t="s">
        <v>8</v>
      </c>
      <c r="Y190">
        <v>32.828377000000003</v>
      </c>
      <c r="Z190" s="16"/>
      <c r="AB190" s="44"/>
    </row>
    <row r="191" spans="1:30" ht="15.5" x14ac:dyDescent="0.35">
      <c r="R191">
        <v>7</v>
      </c>
      <c r="S191" s="5" t="s">
        <v>6</v>
      </c>
      <c r="T191" s="12">
        <v>20</v>
      </c>
      <c r="U191" s="43" t="s">
        <v>30</v>
      </c>
      <c r="V191" s="7">
        <v>26.608961000000001</v>
      </c>
      <c r="W191" s="11">
        <f t="shared" ref="W191" si="118">AVERAGE(V191:V193)</f>
        <v>26.519750333333334</v>
      </c>
      <c r="X191" s="9" t="s">
        <v>8</v>
      </c>
      <c r="Y191" s="7">
        <v>16.06371</v>
      </c>
      <c r="Z191" s="11">
        <f t="shared" ref="Z191" si="119">AVERAGE(Y191:Y193)</f>
        <v>16.003770499999998</v>
      </c>
      <c r="AC191" s="44">
        <f>AB200-AB191</f>
        <v>0</v>
      </c>
    </row>
    <row r="192" spans="1:30" ht="15.5" x14ac:dyDescent="0.35">
      <c r="R192">
        <v>7</v>
      </c>
      <c r="S192" s="5" t="s">
        <v>6</v>
      </c>
      <c r="T192" s="12">
        <v>20</v>
      </c>
      <c r="U192" s="43" t="s">
        <v>30</v>
      </c>
      <c r="V192" s="7">
        <v>26.490068000000001</v>
      </c>
      <c r="W192" s="11"/>
      <c r="X192" s="9" t="s">
        <v>8</v>
      </c>
      <c r="Y192" s="7">
        <v>16.008568</v>
      </c>
      <c r="Z192" s="11"/>
    </row>
    <row r="193" spans="18:29" ht="15.5" x14ac:dyDescent="0.35">
      <c r="R193">
        <v>7</v>
      </c>
      <c r="S193" s="5" t="s">
        <v>6</v>
      </c>
      <c r="T193" s="12">
        <v>20</v>
      </c>
      <c r="U193" s="43" t="s">
        <v>30</v>
      </c>
      <c r="V193" s="7">
        <v>26.460222000000002</v>
      </c>
      <c r="W193" s="11"/>
      <c r="X193" s="9" t="s">
        <v>8</v>
      </c>
      <c r="Y193" s="7">
        <v>15.939033500000001</v>
      </c>
      <c r="Z193" s="11"/>
    </row>
    <row r="194" spans="18:29" ht="15.5" x14ac:dyDescent="0.35">
      <c r="R194">
        <v>8</v>
      </c>
      <c r="S194" s="5" t="s">
        <v>6</v>
      </c>
      <c r="T194" s="12">
        <v>20</v>
      </c>
      <c r="U194" s="43" t="s">
        <v>30</v>
      </c>
      <c r="V194" s="7">
        <v>26.403987999999998</v>
      </c>
      <c r="W194" s="11">
        <f t="shared" ref="W194:W203" si="120">AVERAGE(V194:V196)</f>
        <v>26.435259000000002</v>
      </c>
      <c r="X194" s="9" t="s">
        <v>8</v>
      </c>
      <c r="Y194" s="7">
        <v>15.886875</v>
      </c>
      <c r="Z194" s="11">
        <f t="shared" ref="Z194" si="121">AVERAGE(Y194:Y196)</f>
        <v>15.986532666666667</v>
      </c>
      <c r="AC194" s="44">
        <f>AB203-AB194</f>
        <v>0</v>
      </c>
    </row>
    <row r="195" spans="18:29" ht="15.5" x14ac:dyDescent="0.35">
      <c r="R195">
        <v>8</v>
      </c>
      <c r="S195" s="5" t="s">
        <v>6</v>
      </c>
      <c r="T195" s="12">
        <v>20</v>
      </c>
      <c r="U195" s="43" t="s">
        <v>30</v>
      </c>
      <c r="V195" s="7">
        <v>26.149584000000001</v>
      </c>
      <c r="W195" s="11"/>
      <c r="X195" s="9" t="s">
        <v>8</v>
      </c>
      <c r="Y195" s="7">
        <v>16.035934000000001</v>
      </c>
      <c r="Z195" s="11"/>
    </row>
    <row r="196" spans="18:29" ht="15.5" x14ac:dyDescent="0.35">
      <c r="R196">
        <v>8</v>
      </c>
      <c r="S196" s="5" t="s">
        <v>6</v>
      </c>
      <c r="T196" s="12">
        <v>20</v>
      </c>
      <c r="U196" s="43" t="s">
        <v>30</v>
      </c>
      <c r="V196" s="7">
        <v>26.752205</v>
      </c>
      <c r="W196" s="11"/>
      <c r="X196" s="9" t="s">
        <v>8</v>
      </c>
      <c r="Y196" s="7">
        <v>16.036788999999999</v>
      </c>
      <c r="Z196" s="11"/>
    </row>
    <row r="197" spans="18:29" ht="15.5" x14ac:dyDescent="0.35">
      <c r="R197">
        <v>9</v>
      </c>
      <c r="S197" s="5" t="s">
        <v>6</v>
      </c>
      <c r="T197" s="12">
        <v>20</v>
      </c>
      <c r="U197" s="43" t="s">
        <v>30</v>
      </c>
      <c r="V197" s="7">
        <v>26.434000000000001</v>
      </c>
      <c r="W197" s="11">
        <f t="shared" si="120"/>
        <v>26.419747999999998</v>
      </c>
      <c r="X197" s="9" t="s">
        <v>8</v>
      </c>
      <c r="Y197" s="7">
        <v>16.145019999999999</v>
      </c>
      <c r="Z197" s="11">
        <f t="shared" ref="Z197" si="122">AVERAGE(Y197:Y199)</f>
        <v>16.062932</v>
      </c>
      <c r="AC197" s="44">
        <f>AB206-AB197</f>
        <v>0</v>
      </c>
    </row>
    <row r="198" spans="18:29" ht="15.5" x14ac:dyDescent="0.35">
      <c r="R198">
        <v>9</v>
      </c>
      <c r="S198" s="5" t="s">
        <v>6</v>
      </c>
      <c r="T198" s="12">
        <v>20</v>
      </c>
      <c r="U198" s="43" t="s">
        <v>30</v>
      </c>
      <c r="V198" s="7">
        <v>26.44584</v>
      </c>
      <c r="W198" s="11"/>
      <c r="X198" s="9" t="s">
        <v>8</v>
      </c>
      <c r="Y198" s="7">
        <v>16.067657000000001</v>
      </c>
      <c r="Z198" s="11"/>
    </row>
    <row r="199" spans="18:29" ht="15.5" x14ac:dyDescent="0.35">
      <c r="R199">
        <v>9</v>
      </c>
      <c r="S199" s="5" t="s">
        <v>6</v>
      </c>
      <c r="T199" s="12">
        <v>20</v>
      </c>
      <c r="U199" s="43" t="s">
        <v>30</v>
      </c>
      <c r="V199" s="7">
        <v>26.379404000000001</v>
      </c>
      <c r="W199" s="11"/>
      <c r="X199" s="9" t="s">
        <v>8</v>
      </c>
      <c r="Y199" s="7">
        <v>15.976119000000001</v>
      </c>
      <c r="Z199" s="11"/>
    </row>
    <row r="200" spans="18:29" ht="15.5" x14ac:dyDescent="0.35">
      <c r="R200">
        <v>1</v>
      </c>
      <c r="S200" s="12" t="s">
        <v>9</v>
      </c>
      <c r="T200" s="12">
        <v>20</v>
      </c>
      <c r="U200" s="43" t="s">
        <v>30</v>
      </c>
      <c r="V200" s="7">
        <v>27.485524999999999</v>
      </c>
      <c r="W200" s="11">
        <f t="shared" si="120"/>
        <v>27.693751666666667</v>
      </c>
      <c r="X200" s="9" t="s">
        <v>8</v>
      </c>
      <c r="Y200" s="7">
        <v>16.039635000000001</v>
      </c>
      <c r="Z200" s="11">
        <f t="shared" ref="Z200" si="123">AVERAGE(Y200:Y202)</f>
        <v>16.099045666666665</v>
      </c>
    </row>
    <row r="201" spans="18:29" ht="15.5" x14ac:dyDescent="0.35">
      <c r="R201">
        <v>1</v>
      </c>
      <c r="S201" s="12" t="s">
        <v>9</v>
      </c>
      <c r="T201" s="12">
        <v>20</v>
      </c>
      <c r="U201" s="43" t="s">
        <v>30</v>
      </c>
      <c r="V201" s="7">
        <v>27.763892999999999</v>
      </c>
      <c r="W201" s="11"/>
      <c r="X201" s="9" t="s">
        <v>8</v>
      </c>
      <c r="Y201" s="7">
        <v>16.166793999999999</v>
      </c>
      <c r="Z201" s="11"/>
    </row>
    <row r="202" spans="18:29" ht="15.5" x14ac:dyDescent="0.35">
      <c r="R202">
        <v>1</v>
      </c>
      <c r="S202" s="12" t="s">
        <v>9</v>
      </c>
      <c r="T202" s="12">
        <v>20</v>
      </c>
      <c r="U202" s="43" t="s">
        <v>30</v>
      </c>
      <c r="V202" s="7">
        <v>27.831837</v>
      </c>
      <c r="W202" s="11"/>
      <c r="X202" s="9" t="s">
        <v>8</v>
      </c>
      <c r="Y202" s="7">
        <v>16.090707999999999</v>
      </c>
      <c r="Z202" s="11"/>
    </row>
    <row r="203" spans="18:29" ht="15.5" x14ac:dyDescent="0.35">
      <c r="R203">
        <v>2</v>
      </c>
      <c r="S203" s="12" t="s">
        <v>9</v>
      </c>
      <c r="T203" s="12">
        <v>20</v>
      </c>
      <c r="U203" s="43" t="s">
        <v>30</v>
      </c>
      <c r="V203" s="7">
        <v>27.931273999999998</v>
      </c>
      <c r="W203" s="11">
        <f t="shared" si="120"/>
        <v>27.860062666666664</v>
      </c>
      <c r="X203" s="9" t="s">
        <v>8</v>
      </c>
      <c r="Y203" s="7">
        <v>16.316134999999999</v>
      </c>
      <c r="Z203" s="11">
        <f t="shared" ref="Z203" si="124">AVERAGE(Y203:Y205)</f>
        <v>16.242297333333333</v>
      </c>
    </row>
    <row r="204" spans="18:29" ht="15.5" x14ac:dyDescent="0.35">
      <c r="R204">
        <v>2</v>
      </c>
      <c r="S204" s="12" t="s">
        <v>9</v>
      </c>
      <c r="T204" s="12">
        <v>20</v>
      </c>
      <c r="U204" s="43" t="s">
        <v>30</v>
      </c>
      <c r="V204" s="7">
        <v>27.830116</v>
      </c>
      <c r="W204" s="11"/>
      <c r="X204" s="9" t="s">
        <v>8</v>
      </c>
      <c r="Y204" s="7">
        <v>16.255694999999999</v>
      </c>
      <c r="Z204" s="11"/>
    </row>
    <row r="205" spans="18:29" ht="15.5" x14ac:dyDescent="0.35">
      <c r="R205">
        <v>2</v>
      </c>
      <c r="S205" s="12" t="s">
        <v>9</v>
      </c>
      <c r="T205" s="12">
        <v>20</v>
      </c>
      <c r="U205" s="43" t="s">
        <v>30</v>
      </c>
      <c r="V205" s="7">
        <v>27.818798000000001</v>
      </c>
      <c r="W205" s="11"/>
      <c r="X205" s="9" t="s">
        <v>8</v>
      </c>
      <c r="Y205" s="7">
        <v>16.155062000000001</v>
      </c>
      <c r="Z205" s="11"/>
    </row>
    <row r="206" spans="18:29" ht="15.5" x14ac:dyDescent="0.35">
      <c r="R206">
        <v>3</v>
      </c>
      <c r="S206" s="12" t="s">
        <v>9</v>
      </c>
      <c r="T206" s="12">
        <v>20</v>
      </c>
      <c r="U206" s="43" t="s">
        <v>30</v>
      </c>
      <c r="V206" s="7">
        <v>27.714312</v>
      </c>
      <c r="W206" s="11">
        <f>AVERAGE(V206:V208)</f>
        <v>27.876578666666664</v>
      </c>
      <c r="X206" s="9" t="s">
        <v>8</v>
      </c>
      <c r="Y206" s="7">
        <v>16.19633</v>
      </c>
      <c r="Z206" s="11">
        <f>AVERAGE(Y206:Y208)</f>
        <v>16.267235666666668</v>
      </c>
    </row>
    <row r="207" spans="18:29" ht="15.5" x14ac:dyDescent="0.35">
      <c r="R207">
        <v>3</v>
      </c>
      <c r="S207" s="12" t="s">
        <v>9</v>
      </c>
      <c r="T207" s="12">
        <v>20</v>
      </c>
      <c r="U207" s="43" t="s">
        <v>30</v>
      </c>
      <c r="V207" s="7">
        <v>28.076495999999999</v>
      </c>
      <c r="W207" s="11"/>
      <c r="X207" s="9" t="s">
        <v>8</v>
      </c>
      <c r="Y207" s="7">
        <v>16.340582000000001</v>
      </c>
      <c r="Z207" s="11"/>
    </row>
    <row r="208" spans="18:29" ht="15.5" x14ac:dyDescent="0.35">
      <c r="R208">
        <v>3</v>
      </c>
      <c r="S208" s="12" t="s">
        <v>9</v>
      </c>
      <c r="T208" s="12">
        <v>20</v>
      </c>
      <c r="U208" s="43" t="s">
        <v>30</v>
      </c>
      <c r="V208" s="7">
        <v>27.838927999999999</v>
      </c>
      <c r="W208" s="11"/>
      <c r="X208" s="9" t="s">
        <v>8</v>
      </c>
      <c r="Y208" s="7">
        <v>16.264794999999999</v>
      </c>
      <c r="Z208" s="11"/>
    </row>
    <row r="209" spans="18:26" ht="15.5" x14ac:dyDescent="0.35">
      <c r="R209" t="s">
        <v>10</v>
      </c>
      <c r="S209" t="s">
        <v>11</v>
      </c>
      <c r="T209" s="12">
        <v>20</v>
      </c>
      <c r="U209" s="43" t="s">
        <v>30</v>
      </c>
      <c r="V209" s="39" t="s">
        <v>13</v>
      </c>
      <c r="W209" s="11"/>
      <c r="X209" s="9" t="s">
        <v>8</v>
      </c>
      <c r="Y209">
        <v>32.352108000000001</v>
      </c>
      <c r="Z209" s="11"/>
    </row>
    <row r="210" spans="18:26" ht="15.5" x14ac:dyDescent="0.35">
      <c r="R210" t="s">
        <v>10</v>
      </c>
      <c r="S210" t="s">
        <v>11</v>
      </c>
      <c r="T210" s="12">
        <v>20</v>
      </c>
      <c r="U210" s="43" t="s">
        <v>30</v>
      </c>
      <c r="V210" s="39" t="s">
        <v>13</v>
      </c>
      <c r="W210" s="11"/>
      <c r="X210" s="9" t="s">
        <v>8</v>
      </c>
      <c r="Y210">
        <v>32.852386000000003</v>
      </c>
      <c r="Z210" s="11"/>
    </row>
    <row r="211" spans="18:26" ht="15.5" x14ac:dyDescent="0.35">
      <c r="R211" s="15" t="s">
        <v>10</v>
      </c>
      <c r="S211" s="15" t="s">
        <v>11</v>
      </c>
      <c r="T211" s="12">
        <v>20</v>
      </c>
      <c r="U211" s="43" t="s">
        <v>30</v>
      </c>
      <c r="V211" s="39" t="s">
        <v>13</v>
      </c>
      <c r="W211" s="11"/>
      <c r="X211" s="9" t="s">
        <v>8</v>
      </c>
      <c r="Y211">
        <v>32.828377000000003</v>
      </c>
      <c r="Z211" s="11"/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7D6FA-00C7-4E89-9BC6-1161D829BDEF}">
  <dimension ref="A1:H21"/>
  <sheetViews>
    <sheetView tabSelected="1" zoomScale="70" zoomScaleNormal="70" workbookViewId="0">
      <selection activeCell="B4" sqref="B4:B21"/>
    </sheetView>
  </sheetViews>
  <sheetFormatPr defaultRowHeight="14.5" x14ac:dyDescent="0.35"/>
  <cols>
    <col min="3" max="6" width="17.54296875" bestFit="1" customWidth="1"/>
    <col min="7" max="8" width="12.453125" bestFit="1" customWidth="1"/>
  </cols>
  <sheetData>
    <row r="1" spans="1:8" x14ac:dyDescent="0.35">
      <c r="A1" t="s">
        <v>55</v>
      </c>
    </row>
    <row r="3" spans="1:8" x14ac:dyDescent="0.35">
      <c r="F3" t="s">
        <v>58</v>
      </c>
    </row>
    <row r="4" spans="1:8" x14ac:dyDescent="0.35">
      <c r="B4" s="47" t="s">
        <v>21</v>
      </c>
      <c r="C4" s="46">
        <v>1.2680428515920543</v>
      </c>
      <c r="D4" s="46">
        <v>1.1707526741428387</v>
      </c>
      <c r="E4" s="46">
        <v>1.3558691914072469</v>
      </c>
      <c r="F4">
        <f>LOG(C4,2)</f>
        <v>0.34260349999999562</v>
      </c>
      <c r="G4">
        <f>LOG(D4,2)</f>
        <v>0.22743633333333158</v>
      </c>
      <c r="H4">
        <f>LOG(E4,2)</f>
        <v>0.43921800000000388</v>
      </c>
    </row>
    <row r="5" spans="1:8" x14ac:dyDescent="0.35">
      <c r="B5" s="47" t="s">
        <v>22</v>
      </c>
      <c r="C5" s="46">
        <v>1.2590540052703181</v>
      </c>
      <c r="D5" s="46">
        <v>1.337400906221045</v>
      </c>
      <c r="E5" s="46">
        <v>1.262575504692216</v>
      </c>
      <c r="F5">
        <f t="shared" ref="F5:H21" si="0">LOG(C5,2)</f>
        <v>0.33234016666666832</v>
      </c>
      <c r="G5">
        <f t="shared" si="0"/>
        <v>0.41943199999999864</v>
      </c>
      <c r="H5">
        <f t="shared" si="0"/>
        <v>0.33636966666667334</v>
      </c>
    </row>
    <row r="6" spans="1:8" x14ac:dyDescent="0.35">
      <c r="B6" s="47" t="s">
        <v>23</v>
      </c>
      <c r="C6" s="46">
        <v>1.0749581542709303</v>
      </c>
      <c r="D6" s="46">
        <v>1.0144000113039924</v>
      </c>
      <c r="E6" s="46">
        <v>1.1391541615921534</v>
      </c>
      <c r="F6">
        <f t="shared" si="0"/>
        <v>0.1042804999999979</v>
      </c>
      <c r="G6">
        <f t="shared" si="0"/>
        <v>2.0626666666666908E-2</v>
      </c>
      <c r="H6">
        <f t="shared" si="0"/>
        <v>0.18796300000000343</v>
      </c>
    </row>
    <row r="7" spans="1:8" x14ac:dyDescent="0.35">
      <c r="B7" s="47" t="s">
        <v>24</v>
      </c>
      <c r="C7" s="46">
        <v>0.99175831965249051</v>
      </c>
      <c r="D7" s="46">
        <v>1.0324207194497379</v>
      </c>
      <c r="E7" s="46">
        <v>1.1572067684530964</v>
      </c>
      <c r="F7">
        <f t="shared" si="0"/>
        <v>-1.1939499999997091E-2</v>
      </c>
      <c r="G7">
        <f t="shared" si="0"/>
        <v>4.6031000000000911E-2</v>
      </c>
      <c r="H7">
        <f t="shared" si="0"/>
        <v>0.21064666666666912</v>
      </c>
    </row>
    <row r="8" spans="1:8" x14ac:dyDescent="0.35">
      <c r="B8" s="47" t="s">
        <v>25</v>
      </c>
      <c r="C8" s="46">
        <v>0.85317691382625671</v>
      </c>
      <c r="D8" s="46">
        <v>0.95974718809956483</v>
      </c>
      <c r="E8" s="46">
        <v>1.1031482359761566</v>
      </c>
      <c r="F8">
        <f t="shared" si="0"/>
        <v>-0.22908316666666903</v>
      </c>
      <c r="G8">
        <f t="shared" si="0"/>
        <v>-5.9273666666667682E-2</v>
      </c>
      <c r="H8">
        <f t="shared" si="0"/>
        <v>0.14162666666667068</v>
      </c>
    </row>
    <row r="9" spans="1:8" x14ac:dyDescent="0.35">
      <c r="B9" s="47" t="s">
        <v>26</v>
      </c>
      <c r="C9" s="46">
        <v>1.0438273920428707</v>
      </c>
      <c r="D9" s="46">
        <v>0.85395305493008278</v>
      </c>
      <c r="E9" s="46">
        <v>0.95409599499669029</v>
      </c>
      <c r="F9">
        <f t="shared" si="0"/>
        <v>6.1883166666667967E-2</v>
      </c>
      <c r="G9">
        <f t="shared" si="0"/>
        <v>-0.22777133333333843</v>
      </c>
      <c r="H9">
        <f t="shared" si="0"/>
        <v>-6.7793666666659674E-2</v>
      </c>
    </row>
    <row r="10" spans="1:8" x14ac:dyDescent="0.35">
      <c r="B10" s="47" t="s">
        <v>27</v>
      </c>
      <c r="C10" s="46">
        <v>0.94428319456498377</v>
      </c>
      <c r="D10" s="46">
        <v>0.85939840222533803</v>
      </c>
      <c r="E10" s="46">
        <v>0.88233759766637532</v>
      </c>
      <c r="F10">
        <f t="shared" si="0"/>
        <v>-8.2708500000002738E-2</v>
      </c>
      <c r="G10">
        <f t="shared" si="0"/>
        <v>-0.21860099999999777</v>
      </c>
      <c r="H10">
        <f t="shared" si="0"/>
        <v>-0.18059733333333119</v>
      </c>
    </row>
    <row r="11" spans="1:8" x14ac:dyDescent="0.35">
      <c r="B11" s="47" t="s">
        <v>28</v>
      </c>
      <c r="C11" s="46">
        <v>1.0379220990330256</v>
      </c>
      <c r="D11" s="46">
        <v>0.66845020571697322</v>
      </c>
      <c r="E11" s="46">
        <v>0.86244119738654812</v>
      </c>
      <c r="F11">
        <f t="shared" si="0"/>
        <v>5.3698166666670599E-2</v>
      </c>
      <c r="G11">
        <f t="shared" si="0"/>
        <v>-0.58110800000000218</v>
      </c>
      <c r="H11">
        <f>LOG(E11,2)</f>
        <v>-0.21350199999999833</v>
      </c>
    </row>
    <row r="12" spans="1:8" x14ac:dyDescent="0.35">
      <c r="B12" s="47" t="s">
        <v>29</v>
      </c>
      <c r="C12" s="46">
        <v>0.98980906953398418</v>
      </c>
      <c r="D12" s="46">
        <v>0.83202973886442433</v>
      </c>
      <c r="E12" s="46">
        <v>0.94721554759364746</v>
      </c>
      <c r="F12">
        <f t="shared" si="0"/>
        <v>-1.4777833333329882E-2</v>
      </c>
      <c r="G12">
        <f t="shared" si="0"/>
        <v>-0.26529300000000172</v>
      </c>
      <c r="H12">
        <f t="shared" si="0"/>
        <v>-7.8235333333331783E-2</v>
      </c>
    </row>
    <row r="13" spans="1:8" x14ac:dyDescent="0.35">
      <c r="B13" s="47" t="s">
        <v>7</v>
      </c>
      <c r="C13" s="45">
        <v>0.9337550205375813</v>
      </c>
      <c r="D13" s="45">
        <v>1.0846219959201684</v>
      </c>
      <c r="E13" s="45">
        <v>4.7809708399508467E-2</v>
      </c>
      <c r="F13">
        <f t="shared" si="0"/>
        <v>-9.8883999999999986E-2</v>
      </c>
      <c r="G13">
        <f t="shared" si="0"/>
        <v>0.11719233333333358</v>
      </c>
      <c r="H13">
        <f t="shared" si="0"/>
        <v>-4.3865525833333336</v>
      </c>
    </row>
    <row r="14" spans="1:8" x14ac:dyDescent="0.35">
      <c r="B14" s="47" t="s">
        <v>12</v>
      </c>
      <c r="C14" s="45">
        <v>1.0828672059175135</v>
      </c>
      <c r="D14" s="45">
        <v>1.3265245109695838</v>
      </c>
      <c r="E14" s="45">
        <v>1.1044959791552837</v>
      </c>
      <c r="F14">
        <f t="shared" si="0"/>
        <v>0.11485633333333377</v>
      </c>
      <c r="G14">
        <f t="shared" si="0"/>
        <v>0.40765133333333559</v>
      </c>
      <c r="H14">
        <f t="shared" si="0"/>
        <v>0.1433881666666679</v>
      </c>
    </row>
    <row r="15" spans="1:8" x14ac:dyDescent="0.35">
      <c r="B15" s="47" t="s">
        <v>14</v>
      </c>
      <c r="C15" s="45">
        <v>2.8243156457435479</v>
      </c>
      <c r="D15" s="45">
        <v>3.6080391674335242</v>
      </c>
      <c r="E15" s="45">
        <v>3.3056404961472863</v>
      </c>
      <c r="F15">
        <f t="shared" si="0"/>
        <v>1.4979013333333364</v>
      </c>
      <c r="G15">
        <f t="shared" si="0"/>
        <v>1.8512150000000018</v>
      </c>
      <c r="H15">
        <f t="shared" si="0"/>
        <v>1.7249298333333378</v>
      </c>
    </row>
    <row r="16" spans="1:8" x14ac:dyDescent="0.35">
      <c r="B16" s="47" t="s">
        <v>15</v>
      </c>
      <c r="C16" s="45">
        <v>1.5547766361118491</v>
      </c>
      <c r="D16" s="45">
        <v>1.4850642335544555</v>
      </c>
      <c r="E16" s="45">
        <v>1.1279862643969878</v>
      </c>
      <c r="F16">
        <f t="shared" si="0"/>
        <v>0.6367073333333354</v>
      </c>
      <c r="G16">
        <f t="shared" si="0"/>
        <v>0.57052533333333078</v>
      </c>
      <c r="H16">
        <f t="shared" si="0"/>
        <v>0.17374950000000325</v>
      </c>
    </row>
    <row r="17" spans="2:8" x14ac:dyDescent="0.35">
      <c r="B17" s="47" t="s">
        <v>16</v>
      </c>
      <c r="C17" s="45">
        <v>0.97275877868120619</v>
      </c>
      <c r="D17" s="45">
        <v>1.1169513378103422</v>
      </c>
      <c r="E17" s="45">
        <v>0.82695792511478494</v>
      </c>
      <c r="F17">
        <f t="shared" si="0"/>
        <v>-3.9846000000006064E-2</v>
      </c>
      <c r="G17">
        <f t="shared" si="0"/>
        <v>0.15956633333333248</v>
      </c>
      <c r="H17">
        <f t="shared" si="0"/>
        <v>-0.2741141666666671</v>
      </c>
    </row>
    <row r="18" spans="2:8" x14ac:dyDescent="0.35">
      <c r="B18" s="47" t="s">
        <v>18</v>
      </c>
      <c r="C18" s="45">
        <v>1.0419191503302607</v>
      </c>
      <c r="D18" s="45">
        <v>1.1158318729606307</v>
      </c>
      <c r="E18" s="45">
        <v>0.89178066981639148</v>
      </c>
      <c r="F18">
        <f t="shared" si="0"/>
        <v>5.924333333333285E-2</v>
      </c>
      <c r="G18">
        <f t="shared" si="0"/>
        <v>0.15811966666666596</v>
      </c>
      <c r="H18">
        <f t="shared" si="0"/>
        <v>-0.16523916666666605</v>
      </c>
    </row>
    <row r="19" spans="2:8" x14ac:dyDescent="0.35">
      <c r="B19" s="47" t="s">
        <v>19</v>
      </c>
      <c r="C19" s="45">
        <v>1.3013466662318269</v>
      </c>
      <c r="D19" s="45">
        <v>1.3675905257177112</v>
      </c>
      <c r="E19" s="45">
        <v>1.0805584900865952</v>
      </c>
      <c r="F19">
        <f t="shared" si="0"/>
        <v>0.38000533333333142</v>
      </c>
      <c r="G19">
        <f t="shared" si="0"/>
        <v>0.4516363333333312</v>
      </c>
      <c r="H19">
        <f t="shared" si="0"/>
        <v>0.11177716666666278</v>
      </c>
    </row>
    <row r="20" spans="2:8" x14ac:dyDescent="0.35">
      <c r="B20" s="47" t="s">
        <v>17</v>
      </c>
      <c r="C20" s="45">
        <v>0.54803249098897577</v>
      </c>
      <c r="D20" s="45">
        <v>0.64749053105636845</v>
      </c>
      <c r="E20" s="45">
        <v>0.46101443630391109</v>
      </c>
      <c r="F20">
        <f t="shared" si="0"/>
        <v>-0.86766666666666303</v>
      </c>
      <c r="G20">
        <f t="shared" si="0"/>
        <v>-0.62706899999999699</v>
      </c>
      <c r="H20">
        <f t="shared" si="0"/>
        <v>-1.1171161666666656</v>
      </c>
    </row>
    <row r="21" spans="2:8" x14ac:dyDescent="0.35">
      <c r="B21" s="47" t="s">
        <v>56</v>
      </c>
      <c r="C21" s="45">
        <v>1.2388206470884013</v>
      </c>
      <c r="D21" s="45">
        <v>1.3420381343545509</v>
      </c>
      <c r="E21" s="45">
        <v>1.1003141610476153</v>
      </c>
      <c r="F21">
        <f t="shared" si="0"/>
        <v>0.30896733333332987</v>
      </c>
      <c r="G21">
        <f t="shared" si="0"/>
        <v>0.42442566666666609</v>
      </c>
      <c r="H21">
        <f t="shared" si="0"/>
        <v>0.137915499999998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heet1</vt:lpstr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a Natalini</dc:creator>
  <cp:lastModifiedBy>doran</cp:lastModifiedBy>
  <dcterms:created xsi:type="dcterms:W3CDTF">2015-06-05T18:17:20Z</dcterms:created>
  <dcterms:modified xsi:type="dcterms:W3CDTF">2022-08-25T13:51:35Z</dcterms:modified>
</cp:coreProperties>
</file>